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4370" windowHeight="7515"/>
  </bookViews>
  <sheets>
    <sheet name="Table S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02" uniqueCount="1177">
  <si>
    <t>q-val (down)</t>
  </si>
  <si>
    <t>q-val (up)</t>
  </si>
  <si>
    <t>Down</t>
  </si>
  <si>
    <t>ENSG00000076662</t>
  </si>
  <si>
    <t>ICAM3</t>
  </si>
  <si>
    <t>ENSG00000137642</t>
  </si>
  <si>
    <t>SORL1</t>
  </si>
  <si>
    <t>ENSG00000125245</t>
  </si>
  <si>
    <t>GPR18</t>
  </si>
  <si>
    <t>ENSG00000168329</t>
  </si>
  <si>
    <t>CX3CR1</t>
  </si>
  <si>
    <t>ENSG00000118308</t>
  </si>
  <si>
    <t>LRMP</t>
  </si>
  <si>
    <t>ENSG00000136250</t>
  </si>
  <si>
    <t>AOAH</t>
  </si>
  <si>
    <t>ENSG00000075884</t>
  </si>
  <si>
    <t>ARHGAP15</t>
  </si>
  <si>
    <t>ENSG00000117091</t>
  </si>
  <si>
    <t>CD48</t>
  </si>
  <si>
    <t>ENSG00000110848</t>
  </si>
  <si>
    <t>CD69</t>
  </si>
  <si>
    <t>ENSG00000121966</t>
  </si>
  <si>
    <t>CXCR4</t>
  </si>
  <si>
    <t>ENSG00000145287</t>
  </si>
  <si>
    <t>PLAC8</t>
  </si>
  <si>
    <t>ENSG00000188404</t>
  </si>
  <si>
    <t>SELL</t>
  </si>
  <si>
    <t>ENSG00000162739</t>
  </si>
  <si>
    <t>SLAMF6</t>
  </si>
  <si>
    <t>ENSG00000154822</t>
  </si>
  <si>
    <t>PLCL2</t>
  </si>
  <si>
    <t>ENSG00000185811</t>
  </si>
  <si>
    <t>IKZF1</t>
  </si>
  <si>
    <t>ENSG00000207402</t>
  </si>
  <si>
    <t>RNU6-959P</t>
  </si>
  <si>
    <t>ENSG00000211699</t>
  </si>
  <si>
    <t>TRGV3</t>
  </si>
  <si>
    <t>ENSG00000105374</t>
  </si>
  <si>
    <t>NKG7</t>
  </si>
  <si>
    <t>ENSG00000115523</t>
  </si>
  <si>
    <t>GNLY</t>
  </si>
  <si>
    <t>ENSG00000027075</t>
  </si>
  <si>
    <t>PRKCH</t>
  </si>
  <si>
    <t>ENSG00000113088</t>
  </si>
  <si>
    <t>GZMK</t>
  </si>
  <si>
    <t>ENSG00000126353</t>
  </si>
  <si>
    <t>CCR7</t>
  </si>
  <si>
    <t>ENSG00000077984</t>
  </si>
  <si>
    <t>CST7</t>
  </si>
  <si>
    <t>ENSG00000198846</t>
  </si>
  <si>
    <t>TOX</t>
  </si>
  <si>
    <t>ENSG00000111796</t>
  </si>
  <si>
    <t>KLRB1</t>
  </si>
  <si>
    <t>ENSG00000145649</t>
  </si>
  <si>
    <t>GZMA</t>
  </si>
  <si>
    <t>ENSG00000111537</t>
  </si>
  <si>
    <t>IFNG</t>
  </si>
  <si>
    <t>ENSG00000160654</t>
  </si>
  <si>
    <t>CD3G</t>
  </si>
  <si>
    <t>ENSG00000153283</t>
  </si>
  <si>
    <t>CD96</t>
  </si>
  <si>
    <t>ENSG00000198851</t>
  </si>
  <si>
    <t>CD3E</t>
  </si>
  <si>
    <t>ENSG00000211772</t>
  </si>
  <si>
    <t>TRBC2</t>
  </si>
  <si>
    <t>ENSG00000229164</t>
  </si>
  <si>
    <t>NA</t>
  </si>
  <si>
    <t>ENSG00000143184</t>
  </si>
  <si>
    <t>XCL1</t>
  </si>
  <si>
    <t>ENSG00000199325</t>
  </si>
  <si>
    <t>RNU4-39P</t>
  </si>
  <si>
    <t>ENSG00000205045</t>
  </si>
  <si>
    <t>SLFN12L</t>
  </si>
  <si>
    <t>ENSG00000211791</t>
  </si>
  <si>
    <t>TRAV13-2</t>
  </si>
  <si>
    <t>ENSG00000211789</t>
  </si>
  <si>
    <t>TRAV12-2</t>
  </si>
  <si>
    <t>ENSG00000175265</t>
  </si>
  <si>
    <t>GOLGA8A</t>
  </si>
  <si>
    <t>ENSG00000181896</t>
  </si>
  <si>
    <t>ZNF101</t>
  </si>
  <si>
    <t>ENSG00000182405</t>
  </si>
  <si>
    <t>PGBD4</t>
  </si>
  <si>
    <t>ENSG00000201806</t>
  </si>
  <si>
    <t>RNU4-8P</t>
  </si>
  <si>
    <t>ENSG00000162194</t>
  </si>
  <si>
    <t>LBHD1</t>
  </si>
  <si>
    <t>ENSG00000238853</t>
  </si>
  <si>
    <t>Up</t>
  </si>
  <si>
    <t>ENSG00000168028</t>
  </si>
  <si>
    <t>RPSA</t>
  </si>
  <si>
    <t>ENSG00000213799</t>
  </si>
  <si>
    <t>ZNF845</t>
  </si>
  <si>
    <t>ENSG00000158477</t>
  </si>
  <si>
    <t>CD1A</t>
  </si>
  <si>
    <t>ENSG00000211598</t>
  </si>
  <si>
    <t>IGKV4-1</t>
  </si>
  <si>
    <t>ENSG00000211937</t>
  </si>
  <si>
    <t>IGHV2-5</t>
  </si>
  <si>
    <t>ENSG00000211896</t>
  </si>
  <si>
    <t>IGHG1</t>
  </si>
  <si>
    <t>ENSG00000211945</t>
  </si>
  <si>
    <t>IGHV1-18</t>
  </si>
  <si>
    <t>ENSG00000211966</t>
  </si>
  <si>
    <t>IGHV5-51</t>
  </si>
  <si>
    <t>ENSG00000253755</t>
  </si>
  <si>
    <t>IGHGP</t>
  </si>
  <si>
    <t>ENSG00000211640</t>
  </si>
  <si>
    <t>IGLV6-57</t>
  </si>
  <si>
    <t>ENSG00000211934</t>
  </si>
  <si>
    <t>IGHV1-2</t>
  </si>
  <si>
    <t>ENSG00000211973</t>
  </si>
  <si>
    <t>IGHV1-69</t>
  </si>
  <si>
    <t>ENSG00000211933</t>
  </si>
  <si>
    <t>IGHV6-1</t>
  </si>
  <si>
    <t>ENSG00000211899</t>
  </si>
  <si>
    <t>IGHM</t>
  </si>
  <si>
    <t>ENSG00000211779</t>
  </si>
  <si>
    <t>TRAV5</t>
  </si>
  <si>
    <t>ENSG00000240834</t>
  </si>
  <si>
    <t>ENSG00000211940</t>
  </si>
  <si>
    <t>ENSG00000254709</t>
  </si>
  <si>
    <t>IGLL5</t>
  </si>
  <si>
    <t>ENSG00000211957</t>
  </si>
  <si>
    <t>IGHV3-35</t>
  </si>
  <si>
    <t>ENSG00000252505</t>
  </si>
  <si>
    <t>SNORA70</t>
  </si>
  <si>
    <t>ENSG00000201558</t>
  </si>
  <si>
    <t>RNVU1-6</t>
  </si>
  <si>
    <t>ENSG00000201699</t>
  </si>
  <si>
    <t>RNU1-59P</t>
  </si>
  <si>
    <t>ENSG00000199347</t>
  </si>
  <si>
    <t>RNU5E-1</t>
  </si>
  <si>
    <t>ENSG00000198366</t>
  </si>
  <si>
    <t>ENSG00000234816</t>
  </si>
  <si>
    <t>U91328.2</t>
  </si>
  <si>
    <t>ENSG00000207129</t>
  </si>
  <si>
    <t>RNA5SP187</t>
  </si>
  <si>
    <t>ENSG00000215068</t>
  </si>
  <si>
    <t>AC025171.1</t>
  </si>
  <si>
    <t>ENSG00000184055</t>
  </si>
  <si>
    <t>OR7E87P</t>
  </si>
  <si>
    <t>ENSG00000200332</t>
  </si>
  <si>
    <t>Y_RNA</t>
  </si>
  <si>
    <t>ENSG00000201498</t>
  </si>
  <si>
    <t>ENSG00000201584</t>
  </si>
  <si>
    <t>ENSG00000201900</t>
  </si>
  <si>
    <t>RNY1P13</t>
  </si>
  <si>
    <t>ENSG00000212197</t>
  </si>
  <si>
    <t>ENSG00000175773</t>
  </si>
  <si>
    <t>RP11-121M22.1</t>
  </si>
  <si>
    <t>ENSG00000242689</t>
  </si>
  <si>
    <t>CNTF</t>
  </si>
  <si>
    <t>ENSG00000202476</t>
  </si>
  <si>
    <t>ENSG00000170092</t>
  </si>
  <si>
    <t>SPDYE5</t>
  </si>
  <si>
    <t>ENSG00000255963</t>
  </si>
  <si>
    <t>ENSG00000235374</t>
  </si>
  <si>
    <t>SSR4P1</t>
  </si>
  <si>
    <t>ENSG00000211784</t>
  </si>
  <si>
    <t>TRAV10</t>
  </si>
  <si>
    <t>ENSG00000252014</t>
  </si>
  <si>
    <t>ENSG00000266976</t>
  </si>
  <si>
    <t>AC079466.1</t>
  </si>
  <si>
    <t>ENSG00000115828</t>
  </si>
  <si>
    <t>QPCT</t>
  </si>
  <si>
    <t>ENSG00000136315</t>
  </si>
  <si>
    <t>RP11-84C10.2</t>
  </si>
  <si>
    <t>ENSG00000038427</t>
  </si>
  <si>
    <t>VCAN</t>
  </si>
  <si>
    <t>ENSG00000163563</t>
  </si>
  <si>
    <t>MNDA</t>
  </si>
  <si>
    <t>ENSG00000172243</t>
  </si>
  <si>
    <t>CLEC7A</t>
  </si>
  <si>
    <t>ENSG00000169385</t>
  </si>
  <si>
    <t>RNASE2</t>
  </si>
  <si>
    <t>ENSG00000132514</t>
  </si>
  <si>
    <t>CLEC10A</t>
  </si>
  <si>
    <t>ENSG00000175857</t>
  </si>
  <si>
    <t>GAPT</t>
  </si>
  <si>
    <t>ENSG00000163221</t>
  </si>
  <si>
    <t>S100A12</t>
  </si>
  <si>
    <t>ENSG00000166523</t>
  </si>
  <si>
    <t>CLEC4E</t>
  </si>
  <si>
    <t>ENSG00000150681</t>
  </si>
  <si>
    <t>RGS18</t>
  </si>
  <si>
    <t>ENSG00000181631</t>
  </si>
  <si>
    <t>P2RY13</t>
  </si>
  <si>
    <t>ENSG00000187116</t>
  </si>
  <si>
    <t>LILRA5</t>
  </si>
  <si>
    <t>ENSG00000121807</t>
  </si>
  <si>
    <t>CCR2</t>
  </si>
  <si>
    <t>ENSG00000085265</t>
  </si>
  <si>
    <t>FCN1</t>
  </si>
  <si>
    <t>ENSG00000153823</t>
  </si>
  <si>
    <t>PID1</t>
  </si>
  <si>
    <t>ENSG00000258227</t>
  </si>
  <si>
    <t>CLEC5A</t>
  </si>
  <si>
    <t>ENSG00000158481</t>
  </si>
  <si>
    <t>CD1C</t>
  </si>
  <si>
    <t>ENSG00000201801</t>
  </si>
  <si>
    <t>RNU5E-4P</t>
  </si>
  <si>
    <t>ENSG00000211890</t>
  </si>
  <si>
    <t>IGHA2</t>
  </si>
  <si>
    <t>ENSG00000211895</t>
  </si>
  <si>
    <t>IGHA1</t>
  </si>
  <si>
    <t>ENSG00000132465</t>
  </si>
  <si>
    <t>IGJ</t>
  </si>
  <si>
    <t>ENSG00000161944</t>
  </si>
  <si>
    <t>ASGR2</t>
  </si>
  <si>
    <t>ENSG00000188403</t>
  </si>
  <si>
    <t>IGHV1OR15-9</t>
  </si>
  <si>
    <t>ENSG00000253051</t>
  </si>
  <si>
    <t>SNORA31</t>
  </si>
  <si>
    <t>ENSG00000222585</t>
  </si>
  <si>
    <t>RNA5SP494</t>
  </si>
  <si>
    <t>ENSG00000102962</t>
  </si>
  <si>
    <t>CCL22</t>
  </si>
  <si>
    <t>ENSG00000168496</t>
  </si>
  <si>
    <t>FEN1</t>
  </si>
  <si>
    <t>ENSG00000207293</t>
  </si>
  <si>
    <t>ENSG00000252540</t>
  </si>
  <si>
    <t>RNU6-919P</t>
  </si>
  <si>
    <t>ENSG00000238739</t>
  </si>
  <si>
    <t>ENSG00000163041</t>
  </si>
  <si>
    <t>H3F3A</t>
  </si>
  <si>
    <t>ENSG00000201724</t>
  </si>
  <si>
    <t>ENSG00000200890</t>
  </si>
  <si>
    <t>RNA5SP99</t>
  </si>
  <si>
    <t>ENSG00000170144</t>
  </si>
  <si>
    <t>HNRNPA3</t>
  </si>
  <si>
    <t>ENSG00000252207</t>
  </si>
  <si>
    <t>RNA5SP365</t>
  </si>
  <si>
    <t>ENSG00000199444</t>
  </si>
  <si>
    <t>ENSG00000238484</t>
  </si>
  <si>
    <t>ENSG00000241721</t>
  </si>
  <si>
    <t>SUMO1P1</t>
  </si>
  <si>
    <t>ENSG00000244620</t>
  </si>
  <si>
    <t>AL122127.25</t>
  </si>
  <si>
    <t>ENSG00000119440</t>
  </si>
  <si>
    <t>LCN1P1</t>
  </si>
  <si>
    <t>ENSG00000200719</t>
  </si>
  <si>
    <t>RNA5SP260</t>
  </si>
  <si>
    <t>ENSG00000236981</t>
  </si>
  <si>
    <t>OR10G9</t>
  </si>
  <si>
    <t>ENSG00000204070</t>
  </si>
  <si>
    <t>SYS1</t>
  </si>
  <si>
    <t>ENSG00000186288</t>
  </si>
  <si>
    <t>PABPC1L2A</t>
  </si>
  <si>
    <t>ENSG00000211753</t>
  </si>
  <si>
    <t>TRBV28</t>
  </si>
  <si>
    <t>ENSG00000221878</t>
  </si>
  <si>
    <t>PSG7</t>
  </si>
  <si>
    <t>ENSG00000211950</t>
  </si>
  <si>
    <t>IGHV1-24</t>
  </si>
  <si>
    <t>ENSG00000170448</t>
  </si>
  <si>
    <t>NFXL1</t>
  </si>
  <si>
    <t>ENSG00000187005</t>
  </si>
  <si>
    <t>KRTAP21-1</t>
  </si>
  <si>
    <t>ENSG00000201676</t>
  </si>
  <si>
    <t>ENSG00000152117</t>
  </si>
  <si>
    <t>AC093838.4</t>
  </si>
  <si>
    <t>ENSG00000211746</t>
  </si>
  <si>
    <t>TRBV19</t>
  </si>
  <si>
    <t>ENSG00000186146</t>
  </si>
  <si>
    <t>DEFB131</t>
  </si>
  <si>
    <t>ENSG00000207202</t>
  </si>
  <si>
    <t>RNU6-800P</t>
  </si>
  <si>
    <t>ENSG00000214954</t>
  </si>
  <si>
    <t>LRRC69</t>
  </si>
  <si>
    <t>ENSG00000222974</t>
  </si>
  <si>
    <t>RN7SKP228</t>
  </si>
  <si>
    <t>ENSG00000207356</t>
  </si>
  <si>
    <t>ENSG00000203688</t>
  </si>
  <si>
    <t>RP11-351J23.1</t>
  </si>
  <si>
    <t>ENSG00000211962</t>
  </si>
  <si>
    <t>IGHV1-46</t>
  </si>
  <si>
    <t>ENSG00000183955</t>
  </si>
  <si>
    <t>SETD8</t>
  </si>
  <si>
    <t>ENSG00000233016</t>
  </si>
  <si>
    <t>SNHG7</t>
  </si>
  <si>
    <t>ENSG00000188612</t>
  </si>
  <si>
    <t>SUMO2</t>
  </si>
  <si>
    <t>ENSG00000180926</t>
  </si>
  <si>
    <t>OR7E18P</t>
  </si>
  <si>
    <t>ENSG00000185485</t>
  </si>
  <si>
    <t>SDHAP1</t>
  </si>
  <si>
    <t>ENSG00000238947</t>
  </si>
  <si>
    <t>ENSG00000202318</t>
  </si>
  <si>
    <t>ENSG00000230058</t>
  </si>
  <si>
    <t>RP11-172E9.2</t>
  </si>
  <si>
    <t>ENSG00000223764</t>
  </si>
  <si>
    <t>RP11-54O7.3</t>
  </si>
  <si>
    <t>ENSG00000254837</t>
  </si>
  <si>
    <t>AP001372.2</t>
  </si>
  <si>
    <t>ENSG00000260521</t>
  </si>
  <si>
    <t>CTD-2576F9.1</t>
  </si>
  <si>
    <t>ENSG00000238498</t>
  </si>
  <si>
    <t>snoU13</t>
  </si>
  <si>
    <t>ENSG00000236138</t>
  </si>
  <si>
    <t>DUX4L26</t>
  </si>
  <si>
    <t>ENSG00000252299</t>
  </si>
  <si>
    <t>ENSG00000047457</t>
  </si>
  <si>
    <t>CP</t>
  </si>
  <si>
    <t>ENSG00000110092</t>
  </si>
  <si>
    <t>CCND1</t>
  </si>
  <si>
    <t>ENSG00000189334</t>
  </si>
  <si>
    <t>S100A14</t>
  </si>
  <si>
    <t>ENSG00000092969</t>
  </si>
  <si>
    <t>TGFB2</t>
  </si>
  <si>
    <t>ENSG00000111341</t>
  </si>
  <si>
    <t>MGP</t>
  </si>
  <si>
    <t>ENSG00000129521</t>
  </si>
  <si>
    <t>EGLN3</t>
  </si>
  <si>
    <t>ENSG00000008196</t>
  </si>
  <si>
    <t>TFAP2B</t>
  </si>
  <si>
    <t>ENSG00000125999</t>
  </si>
  <si>
    <t>BPIFB1</t>
  </si>
  <si>
    <t>ENSG00000189058</t>
  </si>
  <si>
    <t>APOD</t>
  </si>
  <si>
    <t>ENSG00000049130</t>
  </si>
  <si>
    <t>KITLG</t>
  </si>
  <si>
    <t>ENSG00000129295</t>
  </si>
  <si>
    <t>LRRC6</t>
  </si>
  <si>
    <t>ENSG00000141424</t>
  </si>
  <si>
    <t>SLC39A6</t>
  </si>
  <si>
    <t>ENSG00000156689</t>
  </si>
  <si>
    <t>GLYATL2</t>
  </si>
  <si>
    <t>ENSG00000189377</t>
  </si>
  <si>
    <t>CXCL17</t>
  </si>
  <si>
    <t>ENSG00000172551</t>
  </si>
  <si>
    <t>MUCL1</t>
  </si>
  <si>
    <t>ENSG00000158769</t>
  </si>
  <si>
    <t>F11R</t>
  </si>
  <si>
    <t>ENSG00000129988</t>
  </si>
  <si>
    <t>LBP</t>
  </si>
  <si>
    <t>ENSG00000172893</t>
  </si>
  <si>
    <t>DHCR7</t>
  </si>
  <si>
    <t>ENSG00000070501</t>
  </si>
  <si>
    <t>POLB</t>
  </si>
  <si>
    <t>ENSG00000149573</t>
  </si>
  <si>
    <t>MPZL2</t>
  </si>
  <si>
    <t>ENSG00000166971</t>
  </si>
  <si>
    <t>AKTIP</t>
  </si>
  <si>
    <t>ENSG00000186160</t>
  </si>
  <si>
    <t>CYP4Z1</t>
  </si>
  <si>
    <t>ENSG00000119421</t>
  </si>
  <si>
    <t>NDUFA8</t>
  </si>
  <si>
    <t>ENSG00000143252</t>
  </si>
  <si>
    <t>SDHC</t>
  </si>
  <si>
    <t>ENSG00000039068</t>
  </si>
  <si>
    <t>CDH1</t>
  </si>
  <si>
    <t>ENSG00000104341</t>
  </si>
  <si>
    <t>LAPTM4B</t>
  </si>
  <si>
    <t>ENSG00000116005</t>
  </si>
  <si>
    <t>PCYOX1</t>
  </si>
  <si>
    <t>ENSG00000182195</t>
  </si>
  <si>
    <t>LDOC1</t>
  </si>
  <si>
    <t>ENSG00000167363</t>
  </si>
  <si>
    <t>FN3K</t>
  </si>
  <si>
    <t>ENSG00000087884</t>
  </si>
  <si>
    <t>AAMDC</t>
  </si>
  <si>
    <t>ENSG00000115306</t>
  </si>
  <si>
    <t>SPTBN1</t>
  </si>
  <si>
    <t>ENSG00000163001</t>
  </si>
  <si>
    <t>CFAP36</t>
  </si>
  <si>
    <t>ENSG00000119862</t>
  </si>
  <si>
    <t>LGALSL</t>
  </si>
  <si>
    <t>ENSG00000050405</t>
  </si>
  <si>
    <t>LIMA1</t>
  </si>
  <si>
    <t>ENSG00000054793</t>
  </si>
  <si>
    <t>ATP9A</t>
  </si>
  <si>
    <t>ENSG00000153904</t>
  </si>
  <si>
    <t>DDAH1</t>
  </si>
  <si>
    <t>ENSG00000120549</t>
  </si>
  <si>
    <t>KIAA1217</t>
  </si>
  <si>
    <t>ENSG00000075223</t>
  </si>
  <si>
    <t>SEMA3C</t>
  </si>
  <si>
    <t>ENSG00000197712</t>
  </si>
  <si>
    <t>FAM114A1</t>
  </si>
  <si>
    <t>ENSG00000112186</t>
  </si>
  <si>
    <t>CAP2</t>
  </si>
  <si>
    <t>ENSG00000100320</t>
  </si>
  <si>
    <t>RBFOX2</t>
  </si>
  <si>
    <t>ENSG00000104611</t>
  </si>
  <si>
    <t>SH2D4A</t>
  </si>
  <si>
    <t>ENSG00000154639</t>
  </si>
  <si>
    <t>CXADR</t>
  </si>
  <si>
    <t>ENSG00000039560</t>
  </si>
  <si>
    <t>RAI14</t>
  </si>
  <si>
    <t>ENSG00000155324</t>
  </si>
  <si>
    <t>GRAMD3</t>
  </si>
  <si>
    <t>ENSG00000131711</t>
  </si>
  <si>
    <t>MAP1B</t>
  </si>
  <si>
    <t>ENSG00000005884</t>
  </si>
  <si>
    <t>ITGA3</t>
  </si>
  <si>
    <t>ENSG00000110841</t>
  </si>
  <si>
    <t>PPFIBP1</t>
  </si>
  <si>
    <t>ENSG00000125848</t>
  </si>
  <si>
    <t>FLRT3</t>
  </si>
  <si>
    <t>ENSG00000061676</t>
  </si>
  <si>
    <t>NCKAP1</t>
  </si>
  <si>
    <t>ENSG00000184349</t>
  </si>
  <si>
    <t>EFNA5</t>
  </si>
  <si>
    <t>ENSG00000177425</t>
  </si>
  <si>
    <t>PAWR</t>
  </si>
  <si>
    <t>ENSG00000104067</t>
  </si>
  <si>
    <t>TJP1</t>
  </si>
  <si>
    <t>ENSG00000184828</t>
  </si>
  <si>
    <t>ZBTB7C</t>
  </si>
  <si>
    <t>ENSG00000152104</t>
  </si>
  <si>
    <t>PTPN14</t>
  </si>
  <si>
    <t>ENSG00000150938</t>
  </si>
  <si>
    <t>CRIM1</t>
  </si>
  <si>
    <t>ENSG00000111907</t>
  </si>
  <si>
    <t>TPD52L1</t>
  </si>
  <si>
    <t>ENSG00000119280</t>
  </si>
  <si>
    <t>C1orf198</t>
  </si>
  <si>
    <t>ENSG00000115963</t>
  </si>
  <si>
    <t>RND3</t>
  </si>
  <si>
    <t>ENSG00000169908</t>
  </si>
  <si>
    <t>TM4SF1</t>
  </si>
  <si>
    <t>ENSG00000158747</t>
  </si>
  <si>
    <t>NBL1</t>
  </si>
  <si>
    <t>ENSG00000114529</t>
  </si>
  <si>
    <t>C3orf52</t>
  </si>
  <si>
    <t>ENSG00000133083</t>
  </si>
  <si>
    <t>DCLK1</t>
  </si>
  <si>
    <t>ENSG00000151135</t>
  </si>
  <si>
    <t>TMEM263</t>
  </si>
  <si>
    <t>ENSG00000108679</t>
  </si>
  <si>
    <t>LGALS3BP</t>
  </si>
  <si>
    <t>ENSG00000109814</t>
  </si>
  <si>
    <t>UGDH</t>
  </si>
  <si>
    <t>ENSG00000134352</t>
  </si>
  <si>
    <t>IL6ST</t>
  </si>
  <si>
    <t>ENSG00000179222</t>
  </si>
  <si>
    <t>MAGED1</t>
  </si>
  <si>
    <t>ENSG00000120885</t>
  </si>
  <si>
    <t>CLU</t>
  </si>
  <si>
    <t>ENSG00000141198</t>
  </si>
  <si>
    <t>TOM1L1</t>
  </si>
  <si>
    <t>ENSG00000163697</t>
  </si>
  <si>
    <t>APBB2</t>
  </si>
  <si>
    <t>ENSG00000176485</t>
  </si>
  <si>
    <t>PLA2G16</t>
  </si>
  <si>
    <t>ENSG00000117226</t>
  </si>
  <si>
    <t>GBP3</t>
  </si>
  <si>
    <t>ENSG00000127990</t>
  </si>
  <si>
    <t>SGCE</t>
  </si>
  <si>
    <t>ENSG00000106571</t>
  </si>
  <si>
    <t>GLI3</t>
  </si>
  <si>
    <t>ENSG00000131941</t>
  </si>
  <si>
    <t>RHPN2</t>
  </si>
  <si>
    <t>ENSG00000196781</t>
  </si>
  <si>
    <t>TLE1</t>
  </si>
  <si>
    <t>ENSG00000196914</t>
  </si>
  <si>
    <t>ARHGEF12</t>
  </si>
  <si>
    <t>ENSG00000145390</t>
  </si>
  <si>
    <t>USP53</t>
  </si>
  <si>
    <t>ENSG00000166483</t>
  </si>
  <si>
    <t>WEE1</t>
  </si>
  <si>
    <t>ENSG00000168785</t>
  </si>
  <si>
    <t>TSPAN5</t>
  </si>
  <si>
    <t>ENSG00000085733</t>
  </si>
  <si>
    <t>CTTN</t>
  </si>
  <si>
    <t>ENSG00000136636</t>
  </si>
  <si>
    <t>KCTD3</t>
  </si>
  <si>
    <t>ENSG00000010278</t>
  </si>
  <si>
    <t>CD9</t>
  </si>
  <si>
    <t>ENSG00000124145</t>
  </si>
  <si>
    <t>SDC4</t>
  </si>
  <si>
    <t>ENSG00000197965</t>
  </si>
  <si>
    <t>MPZL1</t>
  </si>
  <si>
    <t>ENSG00000154447</t>
  </si>
  <si>
    <t>SH3RF1</t>
  </si>
  <si>
    <t>ENSG00000049759</t>
  </si>
  <si>
    <t>NEDD4L</t>
  </si>
  <si>
    <t>ENSG00000155366</t>
  </si>
  <si>
    <t>RHOC</t>
  </si>
  <si>
    <t>ENSG00000111057</t>
  </si>
  <si>
    <t>KRT18</t>
  </si>
  <si>
    <t>ENSG00000170421</t>
  </si>
  <si>
    <t>KRT8</t>
  </si>
  <si>
    <t>ENSG00000188706</t>
  </si>
  <si>
    <t>ZDHHC9</t>
  </si>
  <si>
    <t>ENSG00000103528</t>
  </si>
  <si>
    <t>SYT17</t>
  </si>
  <si>
    <t>ENSG00000064042</t>
  </si>
  <si>
    <t>LIMCH1</t>
  </si>
  <si>
    <t>ENSG00000081803</t>
  </si>
  <si>
    <t>CADPS2</t>
  </si>
  <si>
    <t>ENSG00000175928</t>
  </si>
  <si>
    <t>LRRN1</t>
  </si>
  <si>
    <t>ENSG00000134202</t>
  </si>
  <si>
    <t>GSTM3</t>
  </si>
  <si>
    <t>ENSG00000073711</t>
  </si>
  <si>
    <t>PPP2R3A</t>
  </si>
  <si>
    <t>ENSG00000119699</t>
  </si>
  <si>
    <t>TGFB3</t>
  </si>
  <si>
    <t>ENSG00000095739</t>
  </si>
  <si>
    <t>BAMBI</t>
  </si>
  <si>
    <t>ENSG00000143819</t>
  </si>
  <si>
    <t>EPHX1</t>
  </si>
  <si>
    <t>ENSG00000116096</t>
  </si>
  <si>
    <t>SPR</t>
  </si>
  <si>
    <t>ENSG00000119938</t>
  </si>
  <si>
    <t>PPP1R3C</t>
  </si>
  <si>
    <t>ENSG00000121900</t>
  </si>
  <si>
    <t>TMEM54</t>
  </si>
  <si>
    <t>ENSG00000143416</t>
  </si>
  <si>
    <t>SELENBP1</t>
  </si>
  <si>
    <t>ENSG00000056661</t>
  </si>
  <si>
    <t>ENSG00000087510</t>
  </si>
  <si>
    <t>TFAP2C</t>
  </si>
  <si>
    <t>ENSG00000106853</t>
  </si>
  <si>
    <t>PTGR1</t>
  </si>
  <si>
    <t>ENSG00000074219</t>
  </si>
  <si>
    <t>TEAD2</t>
  </si>
  <si>
    <t>ENSG00000148671</t>
  </si>
  <si>
    <t>ADIRF</t>
  </si>
  <si>
    <t>ENSG00000119650</t>
  </si>
  <si>
    <t>IFT43</t>
  </si>
  <si>
    <t>ENSG00000000003</t>
  </si>
  <si>
    <t>TSPAN6</t>
  </si>
  <si>
    <t>ENSG00000135480</t>
  </si>
  <si>
    <t>KRT7</t>
  </si>
  <si>
    <t>ENSG00000174628</t>
  </si>
  <si>
    <t>IQCK</t>
  </si>
  <si>
    <t>ENSG00000157110</t>
  </si>
  <si>
    <t>RBPMS</t>
  </si>
  <si>
    <t>ENSG00000102316</t>
  </si>
  <si>
    <t>MAGED2</t>
  </si>
  <si>
    <t>ENSG00000162599</t>
  </si>
  <si>
    <t>NFIA</t>
  </si>
  <si>
    <t>ENSG00000096092</t>
  </si>
  <si>
    <t>TMEM14A</t>
  </si>
  <si>
    <t>ENSG00000168938</t>
  </si>
  <si>
    <t>PPIC</t>
  </si>
  <si>
    <t>ENSG00000172037</t>
  </si>
  <si>
    <t>LAMB2</t>
  </si>
  <si>
    <t>ENSG00000112378</t>
  </si>
  <si>
    <t>PERP</t>
  </si>
  <si>
    <t>ENSG00000135052</t>
  </si>
  <si>
    <t>GOLM1</t>
  </si>
  <si>
    <t>ENSG00000171345</t>
  </si>
  <si>
    <t>KRT19</t>
  </si>
  <si>
    <t>ENSG00000189171</t>
  </si>
  <si>
    <t>S100A13</t>
  </si>
  <si>
    <t>ENSG00000166347</t>
  </si>
  <si>
    <t>CYB5A</t>
  </si>
  <si>
    <t>ENSG00000008394</t>
  </si>
  <si>
    <t>MGST1</t>
  </si>
  <si>
    <t>ENSG00000125868</t>
  </si>
  <si>
    <t>DSTN</t>
  </si>
  <si>
    <t>ENSG00000172465</t>
  </si>
  <si>
    <t>TCEAL1</t>
  </si>
  <si>
    <t>ENSG00000112874</t>
  </si>
  <si>
    <t>NUDT12</t>
  </si>
  <si>
    <t>ENSG00000137942</t>
  </si>
  <si>
    <t>FNBP1L</t>
  </si>
  <si>
    <t>ENSG00000116133</t>
  </si>
  <si>
    <t>DHCR24</t>
  </si>
  <si>
    <t>ENSG00000173801</t>
  </si>
  <si>
    <t>JUP</t>
  </si>
  <si>
    <t>ENSG00000162545</t>
  </si>
  <si>
    <t>CAMK2N1</t>
  </si>
  <si>
    <t>ENSG00000169242</t>
  </si>
  <si>
    <t>EFNA1</t>
  </si>
  <si>
    <t>ENSG00000065361</t>
  </si>
  <si>
    <t>ERBB3</t>
  </si>
  <si>
    <t>ENSG00000111319</t>
  </si>
  <si>
    <t>SCNN1A</t>
  </si>
  <si>
    <t>ENSG00000006453</t>
  </si>
  <si>
    <t>BAIAP2L1</t>
  </si>
  <si>
    <t>ENSG00000157613</t>
  </si>
  <si>
    <t>CREB3L1</t>
  </si>
  <si>
    <t>ENSG00000242265</t>
  </si>
  <si>
    <t>PEG10</t>
  </si>
  <si>
    <t>ENSG00000129595</t>
  </si>
  <si>
    <t>EPB41L4A</t>
  </si>
  <si>
    <t>ENSG00000164237</t>
  </si>
  <si>
    <t>CMBL</t>
  </si>
  <si>
    <t>ENSG00000129354</t>
  </si>
  <si>
    <t>AP1M2</t>
  </si>
  <si>
    <t>ENSG00000196586</t>
  </si>
  <si>
    <t>MYO6</t>
  </si>
  <si>
    <t>ENSG00000164402</t>
  </si>
  <si>
    <t>ENSG00000143457</t>
  </si>
  <si>
    <t>GOLPH3L</t>
  </si>
  <si>
    <t>ENSG00000163683</t>
  </si>
  <si>
    <t>SMIM14</t>
  </si>
  <si>
    <t>ENSG00000152939</t>
  </si>
  <si>
    <t>MARVELD2</t>
  </si>
  <si>
    <t>ENSG00000197594</t>
  </si>
  <si>
    <t>ENPP1</t>
  </si>
  <si>
    <t>ENSG00000204219</t>
  </si>
  <si>
    <t>TCEA3</t>
  </si>
  <si>
    <t>ENSG00000128641</t>
  </si>
  <si>
    <t>MYO1B</t>
  </si>
  <si>
    <t>ENSG00000137962</t>
  </si>
  <si>
    <t>ARHGAP29</t>
  </si>
  <si>
    <t>ENSG00000013588</t>
  </si>
  <si>
    <t>GPRC5A</t>
  </si>
  <si>
    <t>ENSG00000181019</t>
  </si>
  <si>
    <t>NQO1</t>
  </si>
  <si>
    <t>ENSG00000197822</t>
  </si>
  <si>
    <t>OCLN</t>
  </si>
  <si>
    <t>ENSG00000154380</t>
  </si>
  <si>
    <t>ENAH</t>
  </si>
  <si>
    <t>ENSG00000147676</t>
  </si>
  <si>
    <t>MAL2</t>
  </si>
  <si>
    <t>ENSG00000185630</t>
  </si>
  <si>
    <t>PBX1</t>
  </si>
  <si>
    <t>ENSG00000213853</t>
  </si>
  <si>
    <t>EMP2</t>
  </si>
  <si>
    <t>ENSG00000085063</t>
  </si>
  <si>
    <t>CD59</t>
  </si>
  <si>
    <t>ENSG00000107789</t>
  </si>
  <si>
    <t>MINPP1</t>
  </si>
  <si>
    <t>ENSG00000116016</t>
  </si>
  <si>
    <t>EPAS1</t>
  </si>
  <si>
    <t>ENSG00000146425</t>
  </si>
  <si>
    <t>DYNLT1</t>
  </si>
  <si>
    <t>ENSG00000182093</t>
  </si>
  <si>
    <t>WRB</t>
  </si>
  <si>
    <t>ENSG00000176046</t>
  </si>
  <si>
    <t>NUPR1</t>
  </si>
  <si>
    <t>ENSG00000143545</t>
  </si>
  <si>
    <t>RAB13</t>
  </si>
  <si>
    <t>ENSG00000177697</t>
  </si>
  <si>
    <t>CD151</t>
  </si>
  <si>
    <t>ENSG00000074527</t>
  </si>
  <si>
    <t>NTN4</t>
  </si>
  <si>
    <t>ENSG00000103534</t>
  </si>
  <si>
    <t>TMC5</t>
  </si>
  <si>
    <t>ENSG00000113494</t>
  </si>
  <si>
    <t>PRLR</t>
  </si>
  <si>
    <t>ENSG00000113924</t>
  </si>
  <si>
    <t>HGD</t>
  </si>
  <si>
    <t>ENSG00000185499</t>
  </si>
  <si>
    <t>MUC1</t>
  </si>
  <si>
    <t>ENSG00000134258</t>
  </si>
  <si>
    <t>VTCN1</t>
  </si>
  <si>
    <t>ENSG00000139629</t>
  </si>
  <si>
    <t>GALNT6</t>
  </si>
  <si>
    <t>ENSG00000079385</t>
  </si>
  <si>
    <t>CEACAM1</t>
  </si>
  <si>
    <t>ENSG00000160678</t>
  </si>
  <si>
    <t>S100A1</t>
  </si>
  <si>
    <t>ENSG00000107485</t>
  </si>
  <si>
    <t>GATA3</t>
  </si>
  <si>
    <t>ENSG00000099282</t>
  </si>
  <si>
    <t>TSPAN15</t>
  </si>
  <si>
    <t>ENSG00000143320</t>
  </si>
  <si>
    <t>CRABP2</t>
  </si>
  <si>
    <t>ENSG00000168528</t>
  </si>
  <si>
    <t>SERINC2</t>
  </si>
  <si>
    <t>ENSG00000129514</t>
  </si>
  <si>
    <t>FOXA1</t>
  </si>
  <si>
    <t>ENSG00000104413</t>
  </si>
  <si>
    <t>ESRP1</t>
  </si>
  <si>
    <t>ENSG00000089356</t>
  </si>
  <si>
    <t>FXYD3</t>
  </si>
  <si>
    <t>ENSG00000119888</t>
  </si>
  <si>
    <t>EPCAM</t>
  </si>
  <si>
    <t>ENSG00000204385</t>
  </si>
  <si>
    <t>SLC44A4</t>
  </si>
  <si>
    <t>ENSG00000163435</t>
  </si>
  <si>
    <t>ELF3</t>
  </si>
  <si>
    <t>ENSG00000116299</t>
  </si>
  <si>
    <t>KIAA1324</t>
  </si>
  <si>
    <t>ENSG00000137203</t>
  </si>
  <si>
    <t>TFAP2A</t>
  </si>
  <si>
    <t>ENSG00000173467</t>
  </si>
  <si>
    <t>AGR3</t>
  </si>
  <si>
    <t>ENSG00000117472</t>
  </si>
  <si>
    <t>TSPAN1</t>
  </si>
  <si>
    <t>ENSG00000189143</t>
  </si>
  <si>
    <t>CLDN4</t>
  </si>
  <si>
    <t>ENSG00000132698</t>
  </si>
  <si>
    <t>RAB25</t>
  </si>
  <si>
    <t>ENSG00000160862</t>
  </si>
  <si>
    <t>AZGP1</t>
  </si>
  <si>
    <t>ENSG00000184292</t>
  </si>
  <si>
    <t>TACSTD2</t>
  </si>
  <si>
    <t>ENSG00000148735</t>
  </si>
  <si>
    <t>PLEKHS1</t>
  </si>
  <si>
    <t>ENSG00000115221</t>
  </si>
  <si>
    <t>ITGB6</t>
  </si>
  <si>
    <t>ENSG00000188959</t>
  </si>
  <si>
    <t>C9orf152</t>
  </si>
  <si>
    <t>ENSG00000165105</t>
  </si>
  <si>
    <t>RASEF</t>
  </si>
  <si>
    <t>ENSG00000184709</t>
  </si>
  <si>
    <t>LRRC26</t>
  </si>
  <si>
    <t>ENSG00000041353</t>
  </si>
  <si>
    <t>RAB27B</t>
  </si>
  <si>
    <t>ENSG00000116667</t>
  </si>
  <si>
    <t>C1orf21</t>
  </si>
  <si>
    <t>ENSG00000133321</t>
  </si>
  <si>
    <t>RARRES3</t>
  </si>
  <si>
    <t>ENSG00000176868</t>
  </si>
  <si>
    <t>RP11-334J6.7</t>
  </si>
  <si>
    <t>ENSG00000154198</t>
  </si>
  <si>
    <t>CYP4Z2P</t>
  </si>
  <si>
    <t>ENSG00000269879</t>
  </si>
  <si>
    <t>ENSG00000106537</t>
  </si>
  <si>
    <t>TSPAN13</t>
  </si>
  <si>
    <t>ENSG00000110484</t>
  </si>
  <si>
    <t>SCGB2A2</t>
  </si>
  <si>
    <t>ENSG00000163993</t>
  </si>
  <si>
    <t>S100P</t>
  </si>
  <si>
    <t>ENSG00000106541</t>
  </si>
  <si>
    <t>AGR2</t>
  </si>
  <si>
    <t>ENSG00000186377</t>
  </si>
  <si>
    <t>CYP4X1</t>
  </si>
  <si>
    <t>ENSG00000086548</t>
  </si>
  <si>
    <t>CEACAM6</t>
  </si>
  <si>
    <t>ENSG00000160180</t>
  </si>
  <si>
    <t>TFF3</t>
  </si>
  <si>
    <t>ENSG00000233930</t>
  </si>
  <si>
    <t>KRTAP5-AS1</t>
  </si>
  <si>
    <t>ENSG00000167644</t>
  </si>
  <si>
    <t>C19orf33</t>
  </si>
  <si>
    <t>ENSG00000160182</t>
  </si>
  <si>
    <t>TFF1</t>
  </si>
  <si>
    <t>ENSG00000183742</t>
  </si>
  <si>
    <t>MACC1</t>
  </si>
  <si>
    <t>ENSG00000123965</t>
  </si>
  <si>
    <t>PMS2P5</t>
  </si>
  <si>
    <t>ENSG00000129353</t>
  </si>
  <si>
    <t>SLC44A2</t>
  </si>
  <si>
    <t>ENSG00000145247</t>
  </si>
  <si>
    <t>OCIAD2</t>
  </si>
  <si>
    <t>ENSG00000156804</t>
  </si>
  <si>
    <t>FBXO32</t>
  </si>
  <si>
    <t>ENSG00000150687</t>
  </si>
  <si>
    <t>PRSS23</t>
  </si>
  <si>
    <t>ENSG00000184258</t>
  </si>
  <si>
    <t>CDR1</t>
  </si>
  <si>
    <t>ENSG00000186918</t>
  </si>
  <si>
    <t>ZNF395</t>
  </si>
  <si>
    <t>ENSG00000164109</t>
  </si>
  <si>
    <t>MAD2L1</t>
  </si>
  <si>
    <t>ENSG00000256018</t>
  </si>
  <si>
    <t>ENSG00000079257</t>
  </si>
  <si>
    <t>LXN</t>
  </si>
  <si>
    <t>ENSG00000122176</t>
  </si>
  <si>
    <t>FMOD</t>
  </si>
  <si>
    <t>ENSG00000144824</t>
  </si>
  <si>
    <t>PHLDB2</t>
  </si>
  <si>
    <t>ENSG00000101443</t>
  </si>
  <si>
    <t>WFDC2</t>
  </si>
  <si>
    <t>ENSG00000076716</t>
  </si>
  <si>
    <t>GPC4</t>
  </si>
  <si>
    <t>ENSG00000096696</t>
  </si>
  <si>
    <t>DSP</t>
  </si>
  <si>
    <t>ENSG00000145623</t>
  </si>
  <si>
    <t>OSMR</t>
  </si>
  <si>
    <t>ENSG00000140416</t>
  </si>
  <si>
    <t>TPM1</t>
  </si>
  <si>
    <t>ENSG00000138449</t>
  </si>
  <si>
    <t>SLC40A1</t>
  </si>
  <si>
    <t>ENSG00000197506</t>
  </si>
  <si>
    <t>SLC28A3</t>
  </si>
  <si>
    <t>ENSG00000071967</t>
  </si>
  <si>
    <t>CYBRD1</t>
  </si>
  <si>
    <t>ENSG00000106049</t>
  </si>
  <si>
    <t>HIBADH</t>
  </si>
  <si>
    <t>ENSG00000118849</t>
  </si>
  <si>
    <t>RARRES1</t>
  </si>
  <si>
    <t>ENSG00000198832</t>
  </si>
  <si>
    <t>SELM</t>
  </si>
  <si>
    <t>ENSG00000081479</t>
  </si>
  <si>
    <t>LRP2</t>
  </si>
  <si>
    <t>ENSG00000164764</t>
  </si>
  <si>
    <t>SBSPON</t>
  </si>
  <si>
    <t>ENSG00000114405</t>
  </si>
  <si>
    <t>C3orf14</t>
  </si>
  <si>
    <t>ENSG00000121769</t>
  </si>
  <si>
    <t>FABP3</t>
  </si>
  <si>
    <t>ENSG00000116729</t>
  </si>
  <si>
    <t>WLS</t>
  </si>
  <si>
    <t>ENSG00000165092</t>
  </si>
  <si>
    <t>ALDH1A1</t>
  </si>
  <si>
    <t>ENSG00000143198</t>
  </si>
  <si>
    <t>MGST3</t>
  </si>
  <si>
    <t>ENSG00000137843</t>
  </si>
  <si>
    <t>PAK6</t>
  </si>
  <si>
    <t>ENSG00000070087</t>
  </si>
  <si>
    <t>PFN2</t>
  </si>
  <si>
    <t>ENSG00000146674</t>
  </si>
  <si>
    <t>IGFBP3</t>
  </si>
  <si>
    <t>ENSG00000101825</t>
  </si>
  <si>
    <t>MXRA5</t>
  </si>
  <si>
    <t>ENSG00000151790</t>
  </si>
  <si>
    <t>TDO2</t>
  </si>
  <si>
    <t>ENSG00000062038</t>
  </si>
  <si>
    <t>CDH3</t>
  </si>
  <si>
    <t>ENSG00000111799</t>
  </si>
  <si>
    <t>COL12A1</t>
  </si>
  <si>
    <t>ENSG00000116285</t>
  </si>
  <si>
    <t>ERRFI1</t>
  </si>
  <si>
    <t>ENSG00000137573</t>
  </si>
  <si>
    <t>SULF1</t>
  </si>
  <si>
    <t>ENSG00000138772</t>
  </si>
  <si>
    <t>ANXA3</t>
  </si>
  <si>
    <t>ENSG00000154553</t>
  </si>
  <si>
    <t>PDLIM3</t>
  </si>
  <si>
    <t>ENSG00000163069</t>
  </si>
  <si>
    <t>SGCB</t>
  </si>
  <si>
    <t>ENSG00000169604</t>
  </si>
  <si>
    <t>ANTXR1</t>
  </si>
  <si>
    <t>ENSG00000024422</t>
  </si>
  <si>
    <t>EHD2</t>
  </si>
  <si>
    <t>ENSG00000067141</t>
  </si>
  <si>
    <t>NEO1</t>
  </si>
  <si>
    <t>ENSG00000125841</t>
  </si>
  <si>
    <t>NRSN2</t>
  </si>
  <si>
    <t>ENSG00000137693</t>
  </si>
  <si>
    <t>YAP1</t>
  </si>
  <si>
    <t>ENSG00000166979</t>
  </si>
  <si>
    <t>EVA1C</t>
  </si>
  <si>
    <t>ENSG00000174938</t>
  </si>
  <si>
    <t>SEZ6L2</t>
  </si>
  <si>
    <t>ENSG00000164056</t>
  </si>
  <si>
    <t>SPRY1</t>
  </si>
  <si>
    <t>ENSG00000006327</t>
  </si>
  <si>
    <t>TNFRSF12A</t>
  </si>
  <si>
    <t>ENSG00000101335</t>
  </si>
  <si>
    <t>MYL9</t>
  </si>
  <si>
    <t>ENSG00000162366</t>
  </si>
  <si>
    <t>PDZK1IP1</t>
  </si>
  <si>
    <t>ENSG00000121039</t>
  </si>
  <si>
    <t>RDH10</t>
  </si>
  <si>
    <t>ENSG00000074410</t>
  </si>
  <si>
    <t>CA12</t>
  </si>
  <si>
    <t>ENSG00000124107</t>
  </si>
  <si>
    <t>SLPI</t>
  </si>
  <si>
    <t>ENSG00000188643</t>
  </si>
  <si>
    <t>S100A16</t>
  </si>
  <si>
    <t>ENSG00000046604</t>
  </si>
  <si>
    <t>DSG2</t>
  </si>
  <si>
    <t>ENSG00000117519</t>
  </si>
  <si>
    <t>CNN3</t>
  </si>
  <si>
    <t>ENSG00000197702</t>
  </si>
  <si>
    <t>PARVA</t>
  </si>
  <si>
    <t>ENSG00000142871</t>
  </si>
  <si>
    <t>CYR61</t>
  </si>
  <si>
    <t>ENSG00000147862</t>
  </si>
  <si>
    <t>NFIB</t>
  </si>
  <si>
    <t>ENSG00000172380</t>
  </si>
  <si>
    <t>GNG12</t>
  </si>
  <si>
    <t>ENSG00000130707</t>
  </si>
  <si>
    <t>ASS1</t>
  </si>
  <si>
    <t>ENSG00000170899</t>
  </si>
  <si>
    <t>GSTA4</t>
  </si>
  <si>
    <t>ENSG00000119139</t>
  </si>
  <si>
    <t>TJP2</t>
  </si>
  <si>
    <t>ENSG00000119326</t>
  </si>
  <si>
    <t>CTNNAL1</t>
  </si>
  <si>
    <t>ENSG00000102024</t>
  </si>
  <si>
    <t>PLS3</t>
  </si>
  <si>
    <t>ENSG00000152952</t>
  </si>
  <si>
    <t>PLOD2</t>
  </si>
  <si>
    <t>ENSG00000087245</t>
  </si>
  <si>
    <t>MMP2</t>
  </si>
  <si>
    <t>ENSG00000115594</t>
  </si>
  <si>
    <t>IL1R1</t>
  </si>
  <si>
    <t>ENSG00000125730</t>
  </si>
  <si>
    <t>C3</t>
  </si>
  <si>
    <t>ENSG00000113140</t>
  </si>
  <si>
    <t>SPARC</t>
  </si>
  <si>
    <t>ENSG00000149131</t>
  </si>
  <si>
    <t>SERPING1</t>
  </si>
  <si>
    <t>ENSG00000184500</t>
  </si>
  <si>
    <t>PROS1</t>
  </si>
  <si>
    <t>ENSG00000003989</t>
  </si>
  <si>
    <t>SLC7A2</t>
  </si>
  <si>
    <t>ENSG00000106809</t>
  </si>
  <si>
    <t>OGN</t>
  </si>
  <si>
    <t>ENSG00000087303</t>
  </si>
  <si>
    <t>NID2</t>
  </si>
  <si>
    <t>ENSG00000102038</t>
  </si>
  <si>
    <t>SMARCA1</t>
  </si>
  <si>
    <t>ENSG00000091136</t>
  </si>
  <si>
    <t>LAMB1</t>
  </si>
  <si>
    <t>ENSG00000187079</t>
  </si>
  <si>
    <t>TEAD1</t>
  </si>
  <si>
    <t>ENSG00000109472</t>
  </si>
  <si>
    <t>CPE</t>
  </si>
  <si>
    <t>ENSG00000164761</t>
  </si>
  <si>
    <t>TNFRSF11B</t>
  </si>
  <si>
    <t>ENSG00000154277</t>
  </si>
  <si>
    <t>UCHL1</t>
  </si>
  <si>
    <t>ENSG00000057019</t>
  </si>
  <si>
    <t>DCBLD2</t>
  </si>
  <si>
    <t>ENSG00000073712</t>
  </si>
  <si>
    <t>FERMT2</t>
  </si>
  <si>
    <t>ENSG00000139329</t>
  </si>
  <si>
    <t>LUM</t>
  </si>
  <si>
    <t>ENSG00000105855</t>
  </si>
  <si>
    <t>ITGB8</t>
  </si>
  <si>
    <t>ENSG00000106366</t>
  </si>
  <si>
    <t>SERPINE1</t>
  </si>
  <si>
    <t>ENSG00000162493</t>
  </si>
  <si>
    <t>PDPN</t>
  </si>
  <si>
    <t>ENSG00000136244</t>
  </si>
  <si>
    <t>IL6</t>
  </si>
  <si>
    <t>ENSG00000109846</t>
  </si>
  <si>
    <t>CRYAB</t>
  </si>
  <si>
    <t>ENSG00000141448</t>
  </si>
  <si>
    <t>GATA6</t>
  </si>
  <si>
    <t>ENSG00000152661</t>
  </si>
  <si>
    <t>GJA1</t>
  </si>
  <si>
    <t>ENSG00000011465</t>
  </si>
  <si>
    <t>DCN</t>
  </si>
  <si>
    <t>ENSG00000154175</t>
  </si>
  <si>
    <t>ABI3BP</t>
  </si>
  <si>
    <t>ENSG00000163347</t>
  </si>
  <si>
    <t>CLDN1</t>
  </si>
  <si>
    <t>ENSG00000116690</t>
  </si>
  <si>
    <t>PRG4</t>
  </si>
  <si>
    <t>ENSG00000091986</t>
  </si>
  <si>
    <t>CCDC80</t>
  </si>
  <si>
    <t>ENSG00000159403</t>
  </si>
  <si>
    <t>C1R</t>
  </si>
  <si>
    <t>ENSG00000240583</t>
  </si>
  <si>
    <t>AQP1</t>
  </si>
  <si>
    <t>ENSG00000111452</t>
  </si>
  <si>
    <t>GPR133</t>
  </si>
  <si>
    <t>ENSG00000114638</t>
  </si>
  <si>
    <t>UPK1B</t>
  </si>
  <si>
    <t>ENSG00000064309</t>
  </si>
  <si>
    <t>CDON</t>
  </si>
  <si>
    <t>ENSG00000172137</t>
  </si>
  <si>
    <t>CALB2</t>
  </si>
  <si>
    <t>ENSG00000000971</t>
  </si>
  <si>
    <t>CFH</t>
  </si>
  <si>
    <t>ENSG00000083857</t>
  </si>
  <si>
    <t>FAT1</t>
  </si>
  <si>
    <t>ENSG00000105974</t>
  </si>
  <si>
    <t>CAV1</t>
  </si>
  <si>
    <t>ENSG00000134762</t>
  </si>
  <si>
    <t>DSC3</t>
  </si>
  <si>
    <t>ENSG00000143867</t>
  </si>
  <si>
    <t>OSR1</t>
  </si>
  <si>
    <t>ENSG00000164692</t>
  </si>
  <si>
    <t>COL1A2</t>
  </si>
  <si>
    <t>ENSG00000122786</t>
  </si>
  <si>
    <t>CALD1</t>
  </si>
  <si>
    <t>ENSG00000162692</t>
  </si>
  <si>
    <t>VCAM1</t>
  </si>
  <si>
    <t>ENSG00000103888</t>
  </si>
  <si>
    <t>CEMIP</t>
  </si>
  <si>
    <t>ENSG00000106538</t>
  </si>
  <si>
    <t>RARRES2</t>
  </si>
  <si>
    <t>ENSG00000205364</t>
  </si>
  <si>
    <t>MT1M</t>
  </si>
  <si>
    <t>ENSG00000104368</t>
  </si>
  <si>
    <t>PLAT</t>
  </si>
  <si>
    <t>ENSG00000124212</t>
  </si>
  <si>
    <t>PTGIS</t>
  </si>
  <si>
    <t>ENSG00000113083</t>
  </si>
  <si>
    <t>LOX</t>
  </si>
  <si>
    <t>ENSG00000130600</t>
  </si>
  <si>
    <t>H19</t>
  </si>
  <si>
    <t>ENSG00000154096</t>
  </si>
  <si>
    <t>THY1</t>
  </si>
  <si>
    <t>ENSG00000182326</t>
  </si>
  <si>
    <t>C1S</t>
  </si>
  <si>
    <t>ENSG00000198759</t>
  </si>
  <si>
    <t>EGFL6</t>
  </si>
  <si>
    <t>ENSG00000174807</t>
  </si>
  <si>
    <t>CD248</t>
  </si>
  <si>
    <t>ENSG00000153012</t>
  </si>
  <si>
    <t>LGI2</t>
  </si>
  <si>
    <t>ENSG00000157765</t>
  </si>
  <si>
    <t>SLC34A2</t>
  </si>
  <si>
    <t>ENSG00000167779</t>
  </si>
  <si>
    <t>IGFBP6</t>
  </si>
  <si>
    <t>ENSG00000115380</t>
  </si>
  <si>
    <t>EFEMP1</t>
  </si>
  <si>
    <t>ENSG00000163430</t>
  </si>
  <si>
    <t>FSTL1</t>
  </si>
  <si>
    <t>ENSG00000166741</t>
  </si>
  <si>
    <t>NNMT</t>
  </si>
  <si>
    <t>ENSG00000182585</t>
  </si>
  <si>
    <t>EPGN</t>
  </si>
  <si>
    <t>ENSG00000141753</t>
  </si>
  <si>
    <t>IGFBP4</t>
  </si>
  <si>
    <t>ENSG00000167191</t>
  </si>
  <si>
    <t>GPRC5B</t>
  </si>
  <si>
    <t>ENSG00000133048</t>
  </si>
  <si>
    <t>CHI3L1</t>
  </si>
  <si>
    <t>ENSG00000120251</t>
  </si>
  <si>
    <t>GRIA2</t>
  </si>
  <si>
    <t>ENSG00000184905</t>
  </si>
  <si>
    <t>TCEAL2</t>
  </si>
  <si>
    <t>ENSG00000107438</t>
  </si>
  <si>
    <t>PDLIM1</t>
  </si>
  <si>
    <t>ENSG00000198467</t>
  </si>
  <si>
    <t>TPM2</t>
  </si>
  <si>
    <t>ENSG00000125144</t>
  </si>
  <si>
    <t>MT1G</t>
  </si>
  <si>
    <t>ENSG00000205358</t>
  </si>
  <si>
    <t>MT1H</t>
  </si>
  <si>
    <t>ENSG00000066697</t>
  </si>
  <si>
    <t>MSANTD3</t>
  </si>
  <si>
    <t>ENSG00000123094</t>
  </si>
  <si>
    <t>RASSF8</t>
  </si>
  <si>
    <t>ENSG00000130508</t>
  </si>
  <si>
    <t>PXDN</t>
  </si>
  <si>
    <t>ENSG00000117152</t>
  </si>
  <si>
    <t>RGS4</t>
  </si>
  <si>
    <t>ENSG00000179914</t>
  </si>
  <si>
    <t>ITLN1</t>
  </si>
  <si>
    <t>ENSG00000109255</t>
  </si>
  <si>
    <t>NMU</t>
  </si>
  <si>
    <t>ENSG00000118523</t>
  </si>
  <si>
    <t>CTGF</t>
  </si>
  <si>
    <t>ENSG00000150630</t>
  </si>
  <si>
    <t>VEGFC</t>
  </si>
  <si>
    <t>ENSG00000186340</t>
  </si>
  <si>
    <t>THBS2</t>
  </si>
  <si>
    <t>ENSG00000182492</t>
  </si>
  <si>
    <t>BGN</t>
  </si>
  <si>
    <t>ENSG00000213190</t>
  </si>
  <si>
    <t>MLLT11</t>
  </si>
  <si>
    <t>ENSG00000114115</t>
  </si>
  <si>
    <t>RBP1</t>
  </si>
  <si>
    <t>ENSG00000166394</t>
  </si>
  <si>
    <t>CYB5R2</t>
  </si>
  <si>
    <t>ENSG00000123240</t>
  </si>
  <si>
    <t>OPTN</t>
  </si>
  <si>
    <t>ENSG00000197635</t>
  </si>
  <si>
    <t>DPP4</t>
  </si>
  <si>
    <t>ENSG00000165949</t>
  </si>
  <si>
    <t>IFI27</t>
  </si>
  <si>
    <t>ENSG00000188257</t>
  </si>
  <si>
    <t>PLA2G2A</t>
  </si>
  <si>
    <t>ENSG00000182240</t>
  </si>
  <si>
    <t>BACE2</t>
  </si>
  <si>
    <t>ENSG00000118200</t>
  </si>
  <si>
    <t>CAMSAP2</t>
  </si>
  <si>
    <t>ENSG00000117525</t>
  </si>
  <si>
    <t>F3</t>
  </si>
  <si>
    <t>ENSG00000164647</t>
  </si>
  <si>
    <t>STEAP1</t>
  </si>
  <si>
    <t>ENSG00000197632</t>
  </si>
  <si>
    <t>SERPINB2</t>
  </si>
  <si>
    <t>ENSG00000188010</t>
  </si>
  <si>
    <t>MORN2</t>
  </si>
  <si>
    <t>ENSG00000250722</t>
  </si>
  <si>
    <t>SEPP1</t>
  </si>
  <si>
    <t>ENSG00000111843</t>
  </si>
  <si>
    <t>TMEM14C</t>
  </si>
  <si>
    <t>ENSG00000167601</t>
  </si>
  <si>
    <t>AXL</t>
  </si>
  <si>
    <t>ENSG00000205403</t>
  </si>
  <si>
    <t>CFI</t>
  </si>
  <si>
    <t>ENSG00000186318</t>
  </si>
  <si>
    <t>BACE1</t>
  </si>
  <si>
    <t>ENSG00000203778</t>
  </si>
  <si>
    <t>FAM229B</t>
  </si>
  <si>
    <t>ENSG00000203760</t>
  </si>
  <si>
    <t>CENPW</t>
  </si>
  <si>
    <t>ENSG00000145850</t>
  </si>
  <si>
    <t>TIMD4</t>
  </si>
  <si>
    <t>ENSG00000211445</t>
  </si>
  <si>
    <t>GPX3</t>
  </si>
  <si>
    <t>ENSG00000181617</t>
  </si>
  <si>
    <t>FDCSP</t>
  </si>
  <si>
    <t>ENSG00000119242</t>
  </si>
  <si>
    <t>CCDC92</t>
  </si>
  <si>
    <t>ENSG00000002933</t>
  </si>
  <si>
    <t>TMEM176A</t>
  </si>
  <si>
    <t>ENSG00000102265</t>
  </si>
  <si>
    <t>TIMP1</t>
  </si>
  <si>
    <t>ENSG00000136960</t>
  </si>
  <si>
    <t>ENPP2</t>
  </si>
  <si>
    <t>ENSG00000109099</t>
  </si>
  <si>
    <t>PMP22</t>
  </si>
  <si>
    <t>ENSG00000185222</t>
  </si>
  <si>
    <t>WBP5</t>
  </si>
  <si>
    <t>ENSG00000134531</t>
  </si>
  <si>
    <t>EMP1</t>
  </si>
  <si>
    <t>ENSG00000198959</t>
  </si>
  <si>
    <t>TGM2</t>
  </si>
  <si>
    <t>ENSG00000076067</t>
  </si>
  <si>
    <t>RBMS2</t>
  </si>
  <si>
    <t>ENSG00000146072</t>
  </si>
  <si>
    <t>TNFRSF21</t>
  </si>
  <si>
    <t>ENSG00000169504</t>
  </si>
  <si>
    <t>CLIC4</t>
  </si>
  <si>
    <t>ENSG00000196141</t>
  </si>
  <si>
    <t>SPATS2L</t>
  </si>
  <si>
    <t>ENSG00000163814</t>
  </si>
  <si>
    <t>CDCP1</t>
  </si>
  <si>
    <t>ENSG00000198682</t>
  </si>
  <si>
    <t>PAPSS2</t>
  </si>
  <si>
    <t>ENSG00000166770</t>
  </si>
  <si>
    <t>ZNF667-AS1</t>
  </si>
  <si>
    <t>ENSG00000223345</t>
  </si>
  <si>
    <t>HIST2H2BA</t>
  </si>
  <si>
    <t>ENSG00000201852</t>
  </si>
  <si>
    <t>RNU6-702P</t>
  </si>
  <si>
    <t>ENSG00000006074</t>
  </si>
  <si>
    <t>ENSG00000100979</t>
  </si>
  <si>
    <t>PLTP</t>
  </si>
  <si>
    <t>ENSG00000159189</t>
  </si>
  <si>
    <t>C1QC</t>
  </si>
  <si>
    <t>ENSG00000173369</t>
  </si>
  <si>
    <t>C1QB</t>
  </si>
  <si>
    <t>ENSG00000173372</t>
  </si>
  <si>
    <t>C1QA</t>
  </si>
  <si>
    <t>ENSG00000140092</t>
  </si>
  <si>
    <t>FBLN5</t>
  </si>
  <si>
    <t>ENSG00000105223</t>
  </si>
  <si>
    <t>PLD3</t>
  </si>
  <si>
    <t>ENSG00000136235</t>
  </si>
  <si>
    <t>GPNMB</t>
  </si>
  <si>
    <t>ENSG00000151117</t>
  </si>
  <si>
    <t>TMEM86A</t>
  </si>
  <si>
    <t>ENSG00000130203</t>
  </si>
  <si>
    <t>APOE</t>
  </si>
  <si>
    <t>ENSG00000130208</t>
  </si>
  <si>
    <t>APOC1</t>
  </si>
  <si>
    <t>ENSG00000165457</t>
  </si>
  <si>
    <t>FOLR2</t>
  </si>
  <si>
    <t>ENSG00000172594</t>
  </si>
  <si>
    <t>SMPDL3A</t>
  </si>
  <si>
    <t>ENSG00000124731</t>
  </si>
  <si>
    <t>TREM1</t>
  </si>
  <si>
    <t>ENSG00000111275</t>
  </si>
  <si>
    <t>ALDH2</t>
  </si>
  <si>
    <t>ENSG00000196562</t>
  </si>
  <si>
    <t>SULF2</t>
  </si>
  <si>
    <t>ENSG00000175899</t>
  </si>
  <si>
    <t>A2M</t>
  </si>
  <si>
    <t>ENSG00000107317</t>
  </si>
  <si>
    <t>PTGDS</t>
  </si>
  <si>
    <t>ENSG00000148154</t>
  </si>
  <si>
    <t>UGCG</t>
  </si>
  <si>
    <t>ENSG00000168405</t>
  </si>
  <si>
    <t>CMAHP</t>
  </si>
  <si>
    <t>ENSG00000174100</t>
  </si>
  <si>
    <t>ENSG00000105829</t>
  </si>
  <si>
    <t>BET1</t>
  </si>
  <si>
    <t>ENSG00000119636</t>
  </si>
  <si>
    <t>CCDC176</t>
  </si>
  <si>
    <t>ENSG00000168765</t>
  </si>
  <si>
    <t>GSTM4</t>
  </si>
  <si>
    <t>ENSG00000114251</t>
  </si>
  <si>
    <t>WNT5A</t>
  </si>
  <si>
    <t>ENSG00000229292</t>
  </si>
  <si>
    <t>RFPL4AL1</t>
  </si>
  <si>
    <t>ENSG00000226268</t>
  </si>
  <si>
    <t>RP11-61N20.3</t>
  </si>
  <si>
    <t>ENSG00000122543</t>
  </si>
  <si>
    <t>OCM</t>
  </si>
  <si>
    <t>ENSG00000148346</t>
  </si>
  <si>
    <t>LCN2</t>
  </si>
  <si>
    <t>ENSG00000159167</t>
  </si>
  <si>
    <t>STC1</t>
  </si>
  <si>
    <t>ENSG00000207390</t>
  </si>
  <si>
    <t>ENSG00000178562</t>
  </si>
  <si>
    <t>CD28</t>
  </si>
  <si>
    <t>ENSG00000211787</t>
  </si>
  <si>
    <t>TRAV8-3</t>
  </si>
  <si>
    <t>ENSG00000200649</t>
  </si>
  <si>
    <t>RNA5SP343</t>
  </si>
  <si>
    <t>Direction (ALDH+/ALDH-)</t>
  </si>
  <si>
    <t>Ensembl</t>
  </si>
  <si>
    <t>Gene Symbol</t>
  </si>
  <si>
    <t>Average fold change (log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FFC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vertical="center" wrapText="1"/>
    </xf>
    <xf numFmtId="11" fontId="0" fillId="0" borderId="0" xfId="0" applyNumberFormat="1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/>
    <xf numFmtId="0" fontId="2" fillId="0" borderId="0" xfId="0" applyFont="1" applyAlignment="1">
      <alignment vertical="center" wrapText="1"/>
    </xf>
    <xf numFmtId="0" fontId="2" fillId="0" borderId="0" xfId="0" applyFont="1"/>
    <xf numFmtId="0" fontId="3" fillId="0" borderId="0" xfId="0" applyFont="1"/>
    <xf numFmtId="0" fontId="3" fillId="0" borderId="0" xfId="0" applyFont="1" applyFill="1"/>
    <xf numFmtId="0" fontId="3" fillId="0" borderId="0" xfId="0" applyFont="1" applyAlignment="1">
      <alignment vertical="center" wrapText="1"/>
    </xf>
    <xf numFmtId="0" fontId="3" fillId="0" borderId="0" xfId="0" applyFont="1" applyFill="1" applyAlignment="1">
      <alignment vertical="center" wrapText="1"/>
    </xf>
    <xf numFmtId="11" fontId="3" fillId="0" borderId="0" xfId="0" applyNumberFormat="1" applyFont="1" applyAlignment="1">
      <alignment vertical="center" wrapText="1"/>
    </xf>
    <xf numFmtId="17" fontId="3" fillId="0" borderId="0" xfId="0" applyNumberFormat="1" applyFont="1" applyAlignment="1">
      <alignment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02"/>
  <sheetViews>
    <sheetView tabSelected="1" topLeftCell="A40" workbookViewId="0">
      <selection activeCell="C23" sqref="C23"/>
    </sheetView>
  </sheetViews>
  <sheetFormatPr defaultRowHeight="15" x14ac:dyDescent="0.25"/>
  <cols>
    <col min="1" max="1" width="15.42578125" style="7" customWidth="1"/>
    <col min="2" max="2" width="23.7109375" style="8" customWidth="1"/>
    <col min="3" max="3" width="24.5703125" style="8" customWidth="1"/>
    <col min="4" max="4" width="25.7109375" style="7" customWidth="1"/>
    <col min="5" max="5" width="14.42578125" style="7" customWidth="1"/>
    <col min="6" max="6" width="13.85546875" customWidth="1"/>
  </cols>
  <sheetData>
    <row r="1" spans="1:6" ht="15" customHeight="1" x14ac:dyDescent="0.25">
      <c r="A1" s="7" t="s">
        <v>1175</v>
      </c>
      <c r="B1" s="8" t="s">
        <v>1174</v>
      </c>
      <c r="C1" s="8" t="s">
        <v>1176</v>
      </c>
      <c r="D1" s="7" t="s">
        <v>1173</v>
      </c>
      <c r="E1" s="7" t="s">
        <v>0</v>
      </c>
      <c r="F1" t="s">
        <v>1</v>
      </c>
    </row>
    <row r="2" spans="1:6" ht="15" customHeight="1" x14ac:dyDescent="0.25">
      <c r="A2" s="9" t="s">
        <v>205</v>
      </c>
      <c r="B2" s="10" t="s">
        <v>204</v>
      </c>
      <c r="C2" s="10">
        <v>-2.4650960000000004</v>
      </c>
      <c r="D2" s="9" t="s">
        <v>2</v>
      </c>
      <c r="E2" s="9">
        <v>0</v>
      </c>
      <c r="F2" s="1">
        <v>1.1473396</v>
      </c>
    </row>
    <row r="3" spans="1:6" ht="15" customHeight="1" x14ac:dyDescent="0.25">
      <c r="A3" s="9" t="s">
        <v>116</v>
      </c>
      <c r="B3" s="10" t="s">
        <v>115</v>
      </c>
      <c r="C3" s="10">
        <v>-1.765079111111111</v>
      </c>
      <c r="D3" s="9" t="s">
        <v>2</v>
      </c>
      <c r="E3" s="9">
        <v>0</v>
      </c>
      <c r="F3" s="1">
        <v>1.1617774000000001</v>
      </c>
    </row>
    <row r="4" spans="1:6" ht="15" customHeight="1" x14ac:dyDescent="0.25">
      <c r="A4" s="9" t="s">
        <v>112</v>
      </c>
      <c r="B4" s="10" t="s">
        <v>111</v>
      </c>
      <c r="C4" s="10">
        <v>-1.6940068888888886</v>
      </c>
      <c r="D4" s="9" t="s">
        <v>2</v>
      </c>
      <c r="E4" s="9">
        <v>0</v>
      </c>
      <c r="F4" s="1">
        <v>1.0013212</v>
      </c>
    </row>
    <row r="5" spans="1:6" ht="15" customHeight="1" x14ac:dyDescent="0.25">
      <c r="A5" s="9" t="s">
        <v>203</v>
      </c>
      <c r="B5" s="10" t="s">
        <v>202</v>
      </c>
      <c r="C5" s="10">
        <v>-1.3866241111111113</v>
      </c>
      <c r="D5" s="9" t="s">
        <v>2</v>
      </c>
      <c r="E5" s="9">
        <v>0</v>
      </c>
      <c r="F5" s="1">
        <v>1.1717606</v>
      </c>
    </row>
    <row r="6" spans="1:6" ht="15" customHeight="1" x14ac:dyDescent="0.25">
      <c r="A6" s="9" t="s">
        <v>110</v>
      </c>
      <c r="B6" s="10" t="s">
        <v>109</v>
      </c>
      <c r="C6" s="10">
        <v>-1.3827444444444446</v>
      </c>
      <c r="D6" s="9" t="s">
        <v>2</v>
      </c>
      <c r="E6" s="9">
        <v>1.390625E-2</v>
      </c>
      <c r="F6" s="1">
        <v>1.1278389</v>
      </c>
    </row>
    <row r="7" spans="1:6" ht="15" customHeight="1" x14ac:dyDescent="0.25">
      <c r="A7" s="9" t="s">
        <v>108</v>
      </c>
      <c r="B7" s="10" t="s">
        <v>107</v>
      </c>
      <c r="C7" s="10">
        <v>-1.3359815555555554</v>
      </c>
      <c r="D7" s="9" t="s">
        <v>2</v>
      </c>
      <c r="E7" s="9">
        <v>2.3043477999999999E-2</v>
      </c>
      <c r="F7" s="1">
        <v>1.0242944</v>
      </c>
    </row>
    <row r="8" spans="1:6" ht="15" customHeight="1" x14ac:dyDescent="0.25">
      <c r="A8" s="9" t="s">
        <v>104</v>
      </c>
      <c r="B8" s="10" t="s">
        <v>103</v>
      </c>
      <c r="C8" s="10">
        <v>-1.2858910000000001</v>
      </c>
      <c r="D8" s="9" t="s">
        <v>2</v>
      </c>
      <c r="E8" s="9">
        <v>2.6470588000000001E-3</v>
      </c>
      <c r="F8" s="1">
        <v>1.1255147000000001</v>
      </c>
    </row>
    <row r="9" spans="1:6" ht="15" customHeight="1" x14ac:dyDescent="0.25">
      <c r="A9" s="9" t="s">
        <v>66</v>
      </c>
      <c r="B9" s="10" t="s">
        <v>119</v>
      </c>
      <c r="C9" s="10">
        <v>-1.2604854444444444</v>
      </c>
      <c r="D9" s="9" t="s">
        <v>2</v>
      </c>
      <c r="E9" s="9">
        <v>0</v>
      </c>
      <c r="F9" s="1">
        <v>1.0007298</v>
      </c>
    </row>
    <row r="10" spans="1:6" ht="15" customHeight="1" x14ac:dyDescent="0.25">
      <c r="A10" s="9" t="s">
        <v>54</v>
      </c>
      <c r="B10" s="10" t="s">
        <v>53</v>
      </c>
      <c r="C10" s="10">
        <v>-1.2516097777777777</v>
      </c>
      <c r="D10" s="9" t="s">
        <v>2</v>
      </c>
      <c r="E10" s="9">
        <v>2.6923075999999999E-3</v>
      </c>
      <c r="F10" s="1">
        <v>1.0059986000000001</v>
      </c>
    </row>
    <row r="11" spans="1:6" ht="15" customHeight="1" x14ac:dyDescent="0.25">
      <c r="A11" s="9" t="s">
        <v>96</v>
      </c>
      <c r="B11" s="10" t="s">
        <v>95</v>
      </c>
      <c r="C11" s="10">
        <v>-1.2258427777777778</v>
      </c>
      <c r="D11" s="9" t="s">
        <v>2</v>
      </c>
      <c r="E11" s="9">
        <v>2.6086958000000001E-3</v>
      </c>
      <c r="F11" s="1">
        <v>0.93018204000000004</v>
      </c>
    </row>
    <row r="12" spans="1:6" ht="15" customHeight="1" x14ac:dyDescent="0.25">
      <c r="A12" s="9" t="s">
        <v>276</v>
      </c>
      <c r="B12" s="10" t="s">
        <v>275</v>
      </c>
      <c r="C12" s="10">
        <v>-1.2131040000000002</v>
      </c>
      <c r="D12" s="9" t="s">
        <v>2</v>
      </c>
      <c r="E12" s="9">
        <v>1E-3</v>
      </c>
      <c r="F12" s="1">
        <v>1.0007592000000001</v>
      </c>
    </row>
    <row r="13" spans="1:6" ht="15" customHeight="1" x14ac:dyDescent="0.25">
      <c r="A13" s="9" t="s">
        <v>74</v>
      </c>
      <c r="B13" s="10" t="s">
        <v>73</v>
      </c>
      <c r="C13" s="10">
        <v>-1.2010784444444444</v>
      </c>
      <c r="D13" s="9" t="s">
        <v>2</v>
      </c>
      <c r="E13" s="9">
        <v>0</v>
      </c>
      <c r="F13" s="1">
        <v>1.0019062999999999</v>
      </c>
    </row>
    <row r="14" spans="1:6" ht="15" customHeight="1" x14ac:dyDescent="0.25">
      <c r="A14" s="9" t="s">
        <v>62</v>
      </c>
      <c r="B14" s="10" t="s">
        <v>61</v>
      </c>
      <c r="C14" s="10">
        <v>-1.0726616666666666</v>
      </c>
      <c r="D14" s="9" t="s">
        <v>2</v>
      </c>
      <c r="E14" s="9">
        <v>2.5000000000000001E-3</v>
      </c>
      <c r="F14" s="1">
        <v>1.0020176000000001</v>
      </c>
    </row>
    <row r="15" spans="1:6" ht="15" customHeight="1" x14ac:dyDescent="0.25">
      <c r="A15" s="9" t="s">
        <v>102</v>
      </c>
      <c r="B15" s="10" t="s">
        <v>101</v>
      </c>
      <c r="C15" s="10">
        <v>-1.0537976666666666</v>
      </c>
      <c r="D15" s="9" t="s">
        <v>2</v>
      </c>
      <c r="E15" s="9">
        <v>2.6923075999999999E-3</v>
      </c>
      <c r="F15" s="1">
        <v>1.0595600999999999</v>
      </c>
    </row>
    <row r="16" spans="1:6" ht="15" customHeight="1" x14ac:dyDescent="0.25">
      <c r="A16" s="9" t="s">
        <v>135</v>
      </c>
      <c r="B16" s="10" t="s">
        <v>134</v>
      </c>
      <c r="C16" s="10">
        <v>-1.0224301111111112</v>
      </c>
      <c r="D16" s="9" t="s">
        <v>2</v>
      </c>
      <c r="E16" s="9">
        <v>0</v>
      </c>
      <c r="F16" s="1">
        <v>1.0002082999999999</v>
      </c>
    </row>
    <row r="17" spans="1:6" ht="15" customHeight="1" x14ac:dyDescent="0.25">
      <c r="A17" s="9" t="s">
        <v>44</v>
      </c>
      <c r="B17" s="10" t="s">
        <v>43</v>
      </c>
      <c r="C17" s="10">
        <v>-1.0074033333333334</v>
      </c>
      <c r="D17" s="9" t="s">
        <v>2</v>
      </c>
      <c r="E17" s="9">
        <v>1.0535714E-2</v>
      </c>
      <c r="F17" s="1">
        <v>1.0013977000000001</v>
      </c>
    </row>
    <row r="18" spans="1:6" ht="15" customHeight="1" x14ac:dyDescent="0.25">
      <c r="A18" s="9" t="s">
        <v>232</v>
      </c>
      <c r="B18" s="10" t="s">
        <v>231</v>
      </c>
      <c r="C18" s="10">
        <v>-1.0069856666666666</v>
      </c>
      <c r="D18" s="9" t="s">
        <v>2</v>
      </c>
      <c r="E18" s="9">
        <v>0</v>
      </c>
      <c r="F18" s="1">
        <v>1.0027159999999999</v>
      </c>
    </row>
    <row r="19" spans="1:6" ht="15" customHeight="1" x14ac:dyDescent="0.25">
      <c r="A19" s="9" t="s">
        <v>26</v>
      </c>
      <c r="B19" s="10" t="s">
        <v>25</v>
      </c>
      <c r="C19" s="10">
        <v>-1.0028413333333335</v>
      </c>
      <c r="D19" s="9" t="s">
        <v>2</v>
      </c>
      <c r="E19" s="9">
        <v>0</v>
      </c>
      <c r="F19" s="1">
        <v>1.0000783</v>
      </c>
    </row>
    <row r="20" spans="1:6" ht="15" customHeight="1" x14ac:dyDescent="0.25">
      <c r="A20" s="9" t="s">
        <v>98</v>
      </c>
      <c r="B20" s="10" t="s">
        <v>97</v>
      </c>
      <c r="C20" s="10">
        <v>-0.99979811111111105</v>
      </c>
      <c r="D20" s="9" t="s">
        <v>2</v>
      </c>
      <c r="E20" s="9">
        <v>1.11864405E-2</v>
      </c>
      <c r="F20" s="1">
        <v>1.1097011999999999</v>
      </c>
    </row>
    <row r="21" spans="1:6" ht="15" customHeight="1" x14ac:dyDescent="0.25">
      <c r="A21" s="9" t="s">
        <v>66</v>
      </c>
      <c r="B21" s="10" t="s">
        <v>156</v>
      </c>
      <c r="C21" s="10">
        <v>-0.99637855555555555</v>
      </c>
      <c r="D21" s="9" t="s">
        <v>2</v>
      </c>
      <c r="E21" s="9">
        <v>0</v>
      </c>
      <c r="F21" s="1">
        <v>1.0356879999999999</v>
      </c>
    </row>
    <row r="22" spans="1:6" ht="15" customHeight="1" x14ac:dyDescent="0.25">
      <c r="A22" s="9" t="s">
        <v>100</v>
      </c>
      <c r="B22" s="10" t="s">
        <v>99</v>
      </c>
      <c r="C22" s="10">
        <v>-0.98210522222222219</v>
      </c>
      <c r="D22" s="9" t="s">
        <v>2</v>
      </c>
      <c r="E22" s="11">
        <v>5.5555557E-4</v>
      </c>
      <c r="F22" s="1">
        <v>1.089934</v>
      </c>
    </row>
    <row r="23" spans="1:6" ht="15" customHeight="1" x14ac:dyDescent="0.25">
      <c r="A23" s="9" t="s">
        <v>181</v>
      </c>
      <c r="B23" s="10" t="s">
        <v>180</v>
      </c>
      <c r="C23" s="10">
        <v>-0.97173200000000015</v>
      </c>
      <c r="D23" s="9" t="s">
        <v>2</v>
      </c>
      <c r="E23" s="9">
        <v>0</v>
      </c>
      <c r="F23" s="1">
        <v>1.1776036000000001</v>
      </c>
    </row>
    <row r="24" spans="1:6" ht="15" customHeight="1" x14ac:dyDescent="0.25">
      <c r="A24" s="9" t="s">
        <v>58</v>
      </c>
      <c r="B24" s="10" t="s">
        <v>57</v>
      </c>
      <c r="C24" s="10">
        <v>-0.97160766666666676</v>
      </c>
      <c r="D24" s="9" t="s">
        <v>2</v>
      </c>
      <c r="E24" s="9">
        <v>1.5571428E-2</v>
      </c>
      <c r="F24" s="1">
        <v>1.0084457</v>
      </c>
    </row>
    <row r="25" spans="1:6" ht="15" customHeight="1" x14ac:dyDescent="0.25">
      <c r="A25" s="9" t="s">
        <v>64</v>
      </c>
      <c r="B25" s="10" t="s">
        <v>63</v>
      </c>
      <c r="C25" s="10">
        <v>-0.96591777777777765</v>
      </c>
      <c r="D25" s="9" t="s">
        <v>2</v>
      </c>
      <c r="E25" s="9">
        <v>5.8139534999999999E-3</v>
      </c>
      <c r="F25" s="1">
        <v>1.0238130000000001</v>
      </c>
    </row>
    <row r="26" spans="1:6" ht="15" customHeight="1" x14ac:dyDescent="0.25">
      <c r="A26" s="9" t="s">
        <v>52</v>
      </c>
      <c r="B26" s="10" t="s">
        <v>51</v>
      </c>
      <c r="C26" s="10">
        <v>-0.95388922222222228</v>
      </c>
      <c r="D26" s="9" t="s">
        <v>2</v>
      </c>
      <c r="E26" s="9">
        <v>2.3333333000000001E-2</v>
      </c>
      <c r="F26" s="1">
        <v>1.0572748000000001</v>
      </c>
    </row>
    <row r="27" spans="1:6" ht="15" customHeight="1" x14ac:dyDescent="0.25">
      <c r="A27" s="9" t="s">
        <v>60</v>
      </c>
      <c r="B27" s="10" t="s">
        <v>59</v>
      </c>
      <c r="C27" s="10">
        <v>-0.9307213333333334</v>
      </c>
      <c r="D27" s="9" t="s">
        <v>2</v>
      </c>
      <c r="E27" s="9">
        <v>2.2637364E-2</v>
      </c>
      <c r="F27" s="1">
        <v>1.0046219999999999</v>
      </c>
    </row>
    <row r="28" spans="1:6" ht="15" customHeight="1" x14ac:dyDescent="0.25">
      <c r="A28" s="9" t="s">
        <v>40</v>
      </c>
      <c r="B28" s="10" t="s">
        <v>39</v>
      </c>
      <c r="C28" s="10">
        <v>-0.91856555555555552</v>
      </c>
      <c r="D28" s="9" t="s">
        <v>2</v>
      </c>
      <c r="E28" s="9">
        <v>2.1046512E-2</v>
      </c>
      <c r="F28" s="1">
        <v>1.0169766</v>
      </c>
    </row>
    <row r="29" spans="1:6" ht="15" customHeight="1" x14ac:dyDescent="0.25">
      <c r="A29" s="9" t="s">
        <v>20</v>
      </c>
      <c r="B29" s="10" t="s">
        <v>19</v>
      </c>
      <c r="C29" s="10">
        <v>-0.91740233333333343</v>
      </c>
      <c r="D29" s="9" t="s">
        <v>2</v>
      </c>
      <c r="E29" s="9">
        <v>6.0000000000000001E-3</v>
      </c>
      <c r="F29" s="1">
        <v>1.0048627999999999</v>
      </c>
    </row>
    <row r="30" spans="1:6" ht="15" customHeight="1" x14ac:dyDescent="0.25">
      <c r="A30" s="9" t="s">
        <v>66</v>
      </c>
      <c r="B30" s="10" t="s">
        <v>120</v>
      </c>
      <c r="C30" s="10">
        <v>-0.89428844444444444</v>
      </c>
      <c r="D30" s="9" t="s">
        <v>2</v>
      </c>
      <c r="E30" s="9">
        <v>5.4999999999999997E-3</v>
      </c>
      <c r="F30" s="1">
        <v>1.1133027</v>
      </c>
    </row>
    <row r="31" spans="1:6" ht="15" customHeight="1" x14ac:dyDescent="0.25">
      <c r="A31" s="9" t="s">
        <v>143</v>
      </c>
      <c r="B31" s="10" t="s">
        <v>233</v>
      </c>
      <c r="C31" s="10">
        <v>-0.874152222222222</v>
      </c>
      <c r="D31" s="9" t="s">
        <v>2</v>
      </c>
      <c r="E31" s="9">
        <v>2.6923075999999999E-3</v>
      </c>
      <c r="F31" s="1">
        <v>1.124368</v>
      </c>
    </row>
    <row r="32" spans="1:6" ht="15" customHeight="1" x14ac:dyDescent="0.25">
      <c r="A32" s="9" t="s">
        <v>28</v>
      </c>
      <c r="B32" s="10" t="s">
        <v>27</v>
      </c>
      <c r="C32" s="10">
        <v>-0.87291688888888885</v>
      </c>
      <c r="D32" s="9" t="s">
        <v>2</v>
      </c>
      <c r="E32" s="9">
        <v>3.0608694999999998E-2</v>
      </c>
      <c r="F32" s="1">
        <v>1.0591538</v>
      </c>
    </row>
    <row r="33" spans="1:6" ht="15" customHeight="1" x14ac:dyDescent="0.25">
      <c r="A33" s="9" t="s">
        <v>56</v>
      </c>
      <c r="B33" s="10" t="s">
        <v>55</v>
      </c>
      <c r="C33" s="10">
        <v>-0.86499511111111105</v>
      </c>
      <c r="D33" s="9" t="s">
        <v>2</v>
      </c>
      <c r="E33" s="9">
        <v>2.6237624000000001E-2</v>
      </c>
      <c r="F33" s="1">
        <v>1.0022324</v>
      </c>
    </row>
    <row r="34" spans="1:6" ht="15" customHeight="1" x14ac:dyDescent="0.25">
      <c r="A34" s="9" t="s">
        <v>143</v>
      </c>
      <c r="B34" s="10" t="s">
        <v>259</v>
      </c>
      <c r="C34" s="10">
        <v>-0.86475777777777774</v>
      </c>
      <c r="D34" s="9" t="s">
        <v>2</v>
      </c>
      <c r="E34" s="9">
        <v>0</v>
      </c>
      <c r="F34" s="1">
        <v>1.0279189</v>
      </c>
    </row>
    <row r="35" spans="1:6" ht="15" customHeight="1" x14ac:dyDescent="0.25">
      <c r="A35" s="9" t="s">
        <v>46</v>
      </c>
      <c r="B35" s="10" t="s">
        <v>45</v>
      </c>
      <c r="C35" s="10">
        <v>-0.86091177777777772</v>
      </c>
      <c r="D35" s="9" t="s">
        <v>2</v>
      </c>
      <c r="E35" s="9">
        <v>1.925E-2</v>
      </c>
      <c r="F35" s="1">
        <v>1.0012314</v>
      </c>
    </row>
    <row r="36" spans="1:6" ht="15" customHeight="1" x14ac:dyDescent="0.25">
      <c r="A36" s="9" t="s">
        <v>38</v>
      </c>
      <c r="B36" s="10" t="s">
        <v>37</v>
      </c>
      <c r="C36" s="10">
        <v>-0.85552188888888892</v>
      </c>
      <c r="D36" s="9" t="s">
        <v>2</v>
      </c>
      <c r="E36" s="9">
        <v>2.4693877999999999E-2</v>
      </c>
      <c r="F36" s="1">
        <v>1.0025538000000001</v>
      </c>
    </row>
    <row r="37" spans="1:6" ht="15" customHeight="1" x14ac:dyDescent="0.25">
      <c r="A37" s="9" t="s">
        <v>238</v>
      </c>
      <c r="B37" s="10" t="s">
        <v>237</v>
      </c>
      <c r="C37" s="10">
        <v>-0.85345533333333334</v>
      </c>
      <c r="D37" s="9" t="s">
        <v>2</v>
      </c>
      <c r="E37" s="9">
        <v>0</v>
      </c>
      <c r="F37" s="1">
        <v>1.0018290000000001</v>
      </c>
    </row>
    <row r="38" spans="1:6" ht="15" customHeight="1" x14ac:dyDescent="0.25">
      <c r="A38" s="9" t="s">
        <v>167</v>
      </c>
      <c r="B38" s="10" t="s">
        <v>166</v>
      </c>
      <c r="C38" s="10">
        <v>-0.84045199999999987</v>
      </c>
      <c r="D38" s="9" t="s">
        <v>2</v>
      </c>
      <c r="E38" s="9">
        <v>0</v>
      </c>
      <c r="F38" s="1">
        <v>1.1713403</v>
      </c>
    </row>
    <row r="39" spans="1:6" ht="15" customHeight="1" x14ac:dyDescent="0.25">
      <c r="A39" s="9" t="s">
        <v>34</v>
      </c>
      <c r="B39" s="10" t="s">
        <v>33</v>
      </c>
      <c r="C39" s="10">
        <v>-0.8020384444444445</v>
      </c>
      <c r="D39" s="9" t="s">
        <v>2</v>
      </c>
      <c r="E39" s="9">
        <v>1.5555556E-2</v>
      </c>
      <c r="F39" s="1">
        <v>1.1700591</v>
      </c>
    </row>
    <row r="40" spans="1:6" ht="15" customHeight="1" x14ac:dyDescent="0.25">
      <c r="A40" s="9" t="s">
        <v>242</v>
      </c>
      <c r="B40" s="10" t="s">
        <v>241</v>
      </c>
      <c r="C40" s="10">
        <v>-0.80104433333333347</v>
      </c>
      <c r="D40" s="9" t="s">
        <v>2</v>
      </c>
      <c r="E40" s="9">
        <v>1.1034482999999999E-2</v>
      </c>
      <c r="F40" s="1">
        <v>1.0065343</v>
      </c>
    </row>
    <row r="41" spans="1:6" ht="15" customHeight="1" x14ac:dyDescent="0.25">
      <c r="A41" s="9" t="s">
        <v>143</v>
      </c>
      <c r="B41" s="10" t="s">
        <v>145</v>
      </c>
      <c r="C41" s="10">
        <v>-0.80004988888888895</v>
      </c>
      <c r="D41" s="9" t="s">
        <v>2</v>
      </c>
      <c r="E41" s="9">
        <v>1.8461538E-2</v>
      </c>
      <c r="F41" s="1">
        <v>0.99999950000000004</v>
      </c>
    </row>
    <row r="42" spans="1:6" ht="15" customHeight="1" x14ac:dyDescent="0.25">
      <c r="A42" s="9" t="s">
        <v>143</v>
      </c>
      <c r="B42" s="10" t="s">
        <v>144</v>
      </c>
      <c r="C42" s="10">
        <v>-0.79459055555555558</v>
      </c>
      <c r="D42" s="9" t="s">
        <v>2</v>
      </c>
      <c r="E42" s="9">
        <v>1.4999999999999999E-2</v>
      </c>
      <c r="F42" s="1">
        <v>1.1197273999999999</v>
      </c>
    </row>
    <row r="43" spans="1:6" ht="15" customHeight="1" x14ac:dyDescent="0.25">
      <c r="A43" s="9" t="s">
        <v>263</v>
      </c>
      <c r="B43" s="10" t="s">
        <v>262</v>
      </c>
      <c r="C43" s="10">
        <v>-0.78471599999999997</v>
      </c>
      <c r="D43" s="9" t="s">
        <v>2</v>
      </c>
      <c r="E43" s="9">
        <v>2.5000000000000001E-3</v>
      </c>
      <c r="F43" s="1">
        <v>1.0007298</v>
      </c>
    </row>
    <row r="44" spans="1:6" ht="15" customHeight="1" x14ac:dyDescent="0.25">
      <c r="A44" s="9" t="s">
        <v>42</v>
      </c>
      <c r="B44" s="10" t="s">
        <v>41</v>
      </c>
      <c r="C44" s="10">
        <v>-0.76908088888888892</v>
      </c>
      <c r="D44" s="9" t="s">
        <v>2</v>
      </c>
      <c r="E44" s="9">
        <v>3.3719007000000002E-2</v>
      </c>
      <c r="F44" s="1">
        <v>1.0324483</v>
      </c>
    </row>
    <row r="45" spans="1:6" ht="15" customHeight="1" x14ac:dyDescent="0.25">
      <c r="A45" s="9" t="s">
        <v>66</v>
      </c>
      <c r="B45" s="10" t="s">
        <v>65</v>
      </c>
      <c r="C45" s="10">
        <v>-0.75629711111111109</v>
      </c>
      <c r="D45" s="9" t="s">
        <v>2</v>
      </c>
      <c r="E45" s="9">
        <v>6.4583330000000001E-3</v>
      </c>
      <c r="F45" s="1">
        <v>1.1285746000000001</v>
      </c>
    </row>
    <row r="46" spans="1:6" ht="15" customHeight="1" x14ac:dyDescent="0.25">
      <c r="A46" s="9" t="s">
        <v>24</v>
      </c>
      <c r="B46" s="10" t="s">
        <v>23</v>
      </c>
      <c r="C46" s="10">
        <v>-0.75212499999999993</v>
      </c>
      <c r="D46" s="9" t="s">
        <v>2</v>
      </c>
      <c r="E46" s="9">
        <v>7.3469390000000002E-3</v>
      </c>
      <c r="F46" s="1">
        <v>1.0724838999999999</v>
      </c>
    </row>
    <row r="47" spans="1:6" ht="15" customHeight="1" x14ac:dyDescent="0.25">
      <c r="A47" s="9" t="s">
        <v>66</v>
      </c>
      <c r="B47" s="10" t="s">
        <v>133</v>
      </c>
      <c r="C47" s="10">
        <v>-0.75063044444444449</v>
      </c>
      <c r="D47" s="9" t="s">
        <v>2</v>
      </c>
      <c r="E47" s="11">
        <v>5.5555557E-4</v>
      </c>
      <c r="F47" s="1">
        <v>1.0047009</v>
      </c>
    </row>
    <row r="48" spans="1:6" ht="15" customHeight="1" x14ac:dyDescent="0.25">
      <c r="A48" s="9" t="s">
        <v>250</v>
      </c>
      <c r="B48" s="10" t="s">
        <v>249</v>
      </c>
      <c r="C48" s="10">
        <v>-0.74831211111111118</v>
      </c>
      <c r="D48" s="9" t="s">
        <v>2</v>
      </c>
      <c r="E48" s="9">
        <v>2.6923075999999999E-3</v>
      </c>
      <c r="F48" s="1">
        <v>1.018429</v>
      </c>
    </row>
    <row r="49" spans="1:6" ht="15" customHeight="1" x14ac:dyDescent="0.25">
      <c r="A49" s="9" t="s">
        <v>80</v>
      </c>
      <c r="B49" s="10" t="s">
        <v>79</v>
      </c>
      <c r="C49" s="10">
        <v>-0.73785099999999992</v>
      </c>
      <c r="D49" s="9" t="s">
        <v>2</v>
      </c>
      <c r="E49" s="9">
        <v>4.5902776999999999E-2</v>
      </c>
      <c r="F49" s="1">
        <v>1.0002286</v>
      </c>
    </row>
    <row r="50" spans="1:6" ht="15" customHeight="1" x14ac:dyDescent="0.25">
      <c r="A50" s="9" t="s">
        <v>18</v>
      </c>
      <c r="B50" s="10" t="s">
        <v>17</v>
      </c>
      <c r="C50" s="10">
        <v>-0.72963733333333336</v>
      </c>
      <c r="D50" s="9" t="s">
        <v>2</v>
      </c>
      <c r="E50" s="9">
        <v>8.6274509999999995E-3</v>
      </c>
      <c r="F50" s="1">
        <v>1.0332539999999999</v>
      </c>
    </row>
    <row r="51" spans="1:6" ht="15" customHeight="1" x14ac:dyDescent="0.25">
      <c r="A51" s="9" t="s">
        <v>261</v>
      </c>
      <c r="B51" s="10" t="s">
        <v>260</v>
      </c>
      <c r="C51" s="10">
        <v>-0.72877355555555556</v>
      </c>
      <c r="D51" s="9" t="s">
        <v>2</v>
      </c>
      <c r="E51" s="9">
        <v>2.6923075999999999E-3</v>
      </c>
      <c r="F51" s="1">
        <v>1.0194428</v>
      </c>
    </row>
    <row r="52" spans="1:6" ht="15" customHeight="1" x14ac:dyDescent="0.25">
      <c r="A52" s="9" t="s">
        <v>16</v>
      </c>
      <c r="B52" s="10" t="s">
        <v>15</v>
      </c>
      <c r="C52" s="10">
        <v>-0.7274504444444444</v>
      </c>
      <c r="D52" s="9" t="s">
        <v>2</v>
      </c>
      <c r="E52" s="9">
        <v>2.1046512E-2</v>
      </c>
      <c r="F52" s="1">
        <v>1.1703749000000001</v>
      </c>
    </row>
    <row r="53" spans="1:6" ht="15" customHeight="1" x14ac:dyDescent="0.25">
      <c r="A53" s="9" t="s">
        <v>68</v>
      </c>
      <c r="B53" s="10" t="s">
        <v>67</v>
      </c>
      <c r="C53" s="10">
        <v>-0.7157135555555556</v>
      </c>
      <c r="D53" s="9" t="s">
        <v>2</v>
      </c>
      <c r="E53" s="9">
        <v>1.4999999999999999E-2</v>
      </c>
      <c r="F53" s="1">
        <v>1.0041192999999999</v>
      </c>
    </row>
    <row r="54" spans="1:6" ht="15" customHeight="1" x14ac:dyDescent="0.25">
      <c r="A54" s="9" t="s">
        <v>6</v>
      </c>
      <c r="B54" s="10" t="s">
        <v>5</v>
      </c>
      <c r="C54" s="10">
        <v>-0.71482311111111108</v>
      </c>
      <c r="D54" s="9" t="s">
        <v>2</v>
      </c>
      <c r="E54" s="9">
        <v>2.8181817000000001E-2</v>
      </c>
      <c r="F54" s="1">
        <v>1.0041727</v>
      </c>
    </row>
    <row r="55" spans="1:6" ht="15" customHeight="1" x14ac:dyDescent="0.25">
      <c r="A55" s="9" t="s">
        <v>70</v>
      </c>
      <c r="B55" s="10" t="s">
        <v>69</v>
      </c>
      <c r="C55" s="10">
        <v>-0.71022922222222218</v>
      </c>
      <c r="D55" s="9" t="s">
        <v>2</v>
      </c>
      <c r="E55" s="9">
        <v>3.4237287999999998E-2</v>
      </c>
      <c r="F55" s="1">
        <v>1.0004280000000001</v>
      </c>
    </row>
    <row r="56" spans="1:6" ht="15" customHeight="1" x14ac:dyDescent="0.25">
      <c r="A56" s="9" t="s">
        <v>211</v>
      </c>
      <c r="B56" s="10" t="s">
        <v>210</v>
      </c>
      <c r="C56" s="10">
        <v>-0.70625300000000002</v>
      </c>
      <c r="D56" s="9" t="s">
        <v>2</v>
      </c>
      <c r="E56" s="9">
        <v>3.7837839000000001E-3</v>
      </c>
      <c r="F56" s="1">
        <v>1.0002679999999999</v>
      </c>
    </row>
    <row r="57" spans="1:6" ht="15" customHeight="1" x14ac:dyDescent="0.25">
      <c r="A57" s="9" t="s">
        <v>236</v>
      </c>
      <c r="B57" s="10" t="s">
        <v>235</v>
      </c>
      <c r="C57" s="10">
        <v>-0.70404577777777755</v>
      </c>
      <c r="D57" s="9" t="s">
        <v>2</v>
      </c>
      <c r="E57" s="9">
        <v>2.2727272000000001E-3</v>
      </c>
      <c r="F57" s="1">
        <v>1.0481547</v>
      </c>
    </row>
    <row r="58" spans="1:6" ht="15" customHeight="1" x14ac:dyDescent="0.25">
      <c r="A58" s="9" t="s">
        <v>8</v>
      </c>
      <c r="B58" s="10" t="s">
        <v>7</v>
      </c>
      <c r="C58" s="10">
        <v>-0.69389400000000001</v>
      </c>
      <c r="D58" s="9" t="s">
        <v>2</v>
      </c>
      <c r="E58" s="9">
        <v>1.7142856000000001E-2</v>
      </c>
      <c r="F58" s="1">
        <v>1.0069980999999999</v>
      </c>
    </row>
    <row r="59" spans="1:6" ht="15" customHeight="1" x14ac:dyDescent="0.25">
      <c r="A59" s="9" t="s">
        <v>258</v>
      </c>
      <c r="B59" s="10" t="s">
        <v>257</v>
      </c>
      <c r="C59" s="10">
        <v>-0.68802455555555564</v>
      </c>
      <c r="D59" s="9" t="s">
        <v>2</v>
      </c>
      <c r="E59" s="9">
        <v>5.8536585E-3</v>
      </c>
      <c r="F59" s="1">
        <v>1.1458326999999999</v>
      </c>
    </row>
    <row r="60" spans="1:6" ht="15" customHeight="1" x14ac:dyDescent="0.25">
      <c r="A60" s="9" t="s">
        <v>72</v>
      </c>
      <c r="B60" s="10" t="s">
        <v>71</v>
      </c>
      <c r="C60" s="10">
        <v>-0.684168</v>
      </c>
      <c r="D60" s="9" t="s">
        <v>2</v>
      </c>
      <c r="E60" s="9">
        <v>4.5902776999999999E-2</v>
      </c>
      <c r="F60" s="1">
        <v>1.0037914999999999</v>
      </c>
    </row>
    <row r="61" spans="1:6" ht="15" customHeight="1" x14ac:dyDescent="0.25">
      <c r="A61" s="9" t="s">
        <v>201</v>
      </c>
      <c r="B61" s="10" t="s">
        <v>200</v>
      </c>
      <c r="C61" s="10">
        <v>-0.6838952222222221</v>
      </c>
      <c r="D61" s="9" t="s">
        <v>2</v>
      </c>
      <c r="E61" s="9">
        <v>2.6086958000000001E-3</v>
      </c>
      <c r="F61" s="1">
        <v>1.0145108</v>
      </c>
    </row>
    <row r="62" spans="1:6" ht="15" customHeight="1" x14ac:dyDescent="0.25">
      <c r="A62" s="9" t="s">
        <v>32</v>
      </c>
      <c r="B62" s="10" t="s">
        <v>31</v>
      </c>
      <c r="C62" s="10">
        <v>-0.67904422222222227</v>
      </c>
      <c r="D62" s="9" t="s">
        <v>2</v>
      </c>
      <c r="E62" s="9">
        <v>3.7829460000000002E-2</v>
      </c>
      <c r="F62" s="1">
        <v>1.002208</v>
      </c>
    </row>
    <row r="63" spans="1:6" ht="15" customHeight="1" x14ac:dyDescent="0.25">
      <c r="A63" s="9" t="s">
        <v>163</v>
      </c>
      <c r="B63" s="10" t="s">
        <v>162</v>
      </c>
      <c r="C63" s="10">
        <v>-0.67628022222222228</v>
      </c>
      <c r="D63" s="9" t="s">
        <v>2</v>
      </c>
      <c r="E63" s="9">
        <v>1.1052632E-2</v>
      </c>
      <c r="F63" s="1">
        <v>1.0278296</v>
      </c>
    </row>
    <row r="64" spans="1:6" ht="15" customHeight="1" x14ac:dyDescent="0.25">
      <c r="A64" s="9" t="s">
        <v>118</v>
      </c>
      <c r="B64" s="10" t="s">
        <v>117</v>
      </c>
      <c r="C64" s="10">
        <v>-0.67464155555555549</v>
      </c>
      <c r="D64" s="9" t="s">
        <v>2</v>
      </c>
      <c r="E64" s="9">
        <v>1.390625E-2</v>
      </c>
      <c r="F64" s="1">
        <v>1.0265512000000001</v>
      </c>
    </row>
    <row r="65" spans="1:6" ht="15" customHeight="1" x14ac:dyDescent="0.25">
      <c r="A65" s="9" t="s">
        <v>66</v>
      </c>
      <c r="B65" s="10" t="s">
        <v>287</v>
      </c>
      <c r="C65" s="10">
        <v>-0.67435388888888892</v>
      </c>
      <c r="D65" s="9" t="s">
        <v>2</v>
      </c>
      <c r="E65" s="9">
        <v>4.3884892000000002E-2</v>
      </c>
      <c r="F65" s="1">
        <v>1.0000416000000001</v>
      </c>
    </row>
    <row r="66" spans="1:6" ht="15" customHeight="1" x14ac:dyDescent="0.25">
      <c r="A66" s="9" t="s">
        <v>106</v>
      </c>
      <c r="B66" s="10" t="s">
        <v>105</v>
      </c>
      <c r="C66" s="10">
        <v>-0.67288322222222219</v>
      </c>
      <c r="D66" s="9" t="s">
        <v>2</v>
      </c>
      <c r="E66" s="9">
        <v>1.4285713999999999E-3</v>
      </c>
      <c r="F66" s="1">
        <v>1.0859523</v>
      </c>
    </row>
    <row r="67" spans="1:6" ht="15" customHeight="1" x14ac:dyDescent="0.25">
      <c r="A67" s="9" t="s">
        <v>139</v>
      </c>
      <c r="B67" s="10" t="s">
        <v>138</v>
      </c>
      <c r="C67" s="10">
        <v>-0.66396555555555559</v>
      </c>
      <c r="D67" s="9" t="s">
        <v>2</v>
      </c>
      <c r="E67" s="9">
        <v>2.8558558000000001E-2</v>
      </c>
      <c r="F67" s="1">
        <v>1.0023401000000001</v>
      </c>
    </row>
    <row r="68" spans="1:6" ht="15" customHeight="1" x14ac:dyDescent="0.25">
      <c r="A68" s="9" t="s">
        <v>66</v>
      </c>
      <c r="B68" s="10" t="s">
        <v>87</v>
      </c>
      <c r="C68" s="10">
        <v>-0.65922522222222213</v>
      </c>
      <c r="D68" s="9" t="s">
        <v>2</v>
      </c>
      <c r="E68" s="9">
        <v>3.5920000000000001E-2</v>
      </c>
      <c r="F68" s="1">
        <v>1.0177208</v>
      </c>
    </row>
    <row r="69" spans="1:6" ht="15" customHeight="1" x14ac:dyDescent="0.25">
      <c r="A69" s="9" t="s">
        <v>209</v>
      </c>
      <c r="B69" s="10" t="s">
        <v>208</v>
      </c>
      <c r="C69" s="10">
        <v>-0.65656433333333342</v>
      </c>
      <c r="D69" s="9" t="s">
        <v>2</v>
      </c>
      <c r="E69" s="9">
        <v>3.7837839000000001E-3</v>
      </c>
      <c r="F69" s="1">
        <v>1.0028934</v>
      </c>
    </row>
    <row r="70" spans="1:6" ht="15" customHeight="1" x14ac:dyDescent="0.25">
      <c r="A70" s="9" t="s">
        <v>137</v>
      </c>
      <c r="B70" s="10" t="s">
        <v>136</v>
      </c>
      <c r="C70" s="10">
        <v>-0.64654966666666669</v>
      </c>
      <c r="D70" s="9" t="s">
        <v>2</v>
      </c>
      <c r="E70" s="9">
        <v>1.5671642E-2</v>
      </c>
      <c r="F70" s="1">
        <v>1.1695769</v>
      </c>
    </row>
    <row r="71" spans="1:6" ht="15" customHeight="1" x14ac:dyDescent="0.25">
      <c r="A71" s="9" t="s">
        <v>191</v>
      </c>
      <c r="B71" s="10" t="s">
        <v>190</v>
      </c>
      <c r="C71" s="10">
        <v>-0.64631677777777763</v>
      </c>
      <c r="D71" s="9" t="s">
        <v>2</v>
      </c>
      <c r="E71" s="9">
        <v>0</v>
      </c>
      <c r="F71" s="1">
        <v>1.1339836000000001</v>
      </c>
    </row>
    <row r="72" spans="1:6" ht="15" customHeight="1" x14ac:dyDescent="0.25">
      <c r="A72" s="9" t="s">
        <v>84</v>
      </c>
      <c r="B72" s="10" t="s">
        <v>83</v>
      </c>
      <c r="C72" s="10">
        <v>-0.64347733333333335</v>
      </c>
      <c r="D72" s="9" t="s">
        <v>2</v>
      </c>
      <c r="E72" s="9">
        <v>2.4949494999999999E-2</v>
      </c>
      <c r="F72" s="1">
        <v>1.0134430000000001</v>
      </c>
    </row>
    <row r="73" spans="1:6" ht="15" customHeight="1" x14ac:dyDescent="0.25">
      <c r="A73" s="9" t="s">
        <v>30</v>
      </c>
      <c r="B73" s="10" t="s">
        <v>29</v>
      </c>
      <c r="C73" s="10">
        <v>-0.6410554444444444</v>
      </c>
      <c r="D73" s="9" t="s">
        <v>2</v>
      </c>
      <c r="E73" s="9">
        <v>4.7094595000000003E-2</v>
      </c>
      <c r="F73" s="1">
        <v>1.0001675000000001</v>
      </c>
    </row>
    <row r="74" spans="1:6" ht="15" customHeight="1" x14ac:dyDescent="0.25">
      <c r="A74" s="9" t="s">
        <v>256</v>
      </c>
      <c r="B74" s="10" t="s">
        <v>255</v>
      </c>
      <c r="C74" s="10">
        <v>-0.63557777777777791</v>
      </c>
      <c r="D74" s="9" t="s">
        <v>2</v>
      </c>
      <c r="E74" s="9">
        <v>2.3368422E-2</v>
      </c>
      <c r="F74" s="1">
        <v>1.0078657</v>
      </c>
    </row>
    <row r="75" spans="1:6" ht="15" customHeight="1" x14ac:dyDescent="0.25">
      <c r="A75" s="9" t="s">
        <v>143</v>
      </c>
      <c r="B75" s="10" t="s">
        <v>220</v>
      </c>
      <c r="C75" s="10">
        <v>-0.63318466666666673</v>
      </c>
      <c r="D75" s="9" t="s">
        <v>2</v>
      </c>
      <c r="E75" s="9">
        <v>2.6538460999999999E-2</v>
      </c>
      <c r="F75" s="1">
        <v>1.1714064</v>
      </c>
    </row>
    <row r="76" spans="1:6" ht="15" customHeight="1" x14ac:dyDescent="0.25">
      <c r="A76" s="9" t="s">
        <v>36</v>
      </c>
      <c r="B76" s="10" t="s">
        <v>35</v>
      </c>
      <c r="C76" s="10">
        <v>-0.63083611111111104</v>
      </c>
      <c r="D76" s="9" t="s">
        <v>2</v>
      </c>
      <c r="E76" s="9">
        <v>1.925E-2</v>
      </c>
      <c r="F76" s="1">
        <v>0.98241290000000003</v>
      </c>
    </row>
    <row r="77" spans="1:6" ht="15" customHeight="1" x14ac:dyDescent="0.25">
      <c r="A77" s="9" t="s">
        <v>50</v>
      </c>
      <c r="B77" s="10" t="s">
        <v>49</v>
      </c>
      <c r="C77" s="10">
        <v>-0.62687755555555558</v>
      </c>
      <c r="D77" s="9" t="s">
        <v>2</v>
      </c>
      <c r="E77" s="9">
        <v>4.3088235000000003E-2</v>
      </c>
      <c r="F77" s="1">
        <v>1.0080686000000001</v>
      </c>
    </row>
    <row r="78" spans="1:6" ht="15" customHeight="1" x14ac:dyDescent="0.25">
      <c r="A78" s="9" t="s">
        <v>48</v>
      </c>
      <c r="B78" s="10" t="s">
        <v>47</v>
      </c>
      <c r="C78" s="10">
        <v>-0.62427822222222218</v>
      </c>
      <c r="D78" s="9" t="s">
        <v>2</v>
      </c>
      <c r="E78" s="9">
        <v>4.8609270000000003E-2</v>
      </c>
      <c r="F78" s="1">
        <v>1.0097427000000001</v>
      </c>
    </row>
    <row r="79" spans="1:6" ht="15" customHeight="1" x14ac:dyDescent="0.25">
      <c r="A79" s="9" t="s">
        <v>76</v>
      </c>
      <c r="B79" s="10" t="s">
        <v>75</v>
      </c>
      <c r="C79" s="10">
        <v>-0.62392599999999998</v>
      </c>
      <c r="D79" s="9" t="s">
        <v>2</v>
      </c>
      <c r="E79" s="9">
        <v>4.4285715000000003E-2</v>
      </c>
      <c r="F79" s="1">
        <v>1.0018107999999999</v>
      </c>
    </row>
    <row r="80" spans="1:6" ht="15" customHeight="1" x14ac:dyDescent="0.25">
      <c r="A80" s="9" t="s">
        <v>284</v>
      </c>
      <c r="B80" s="10" t="s">
        <v>283</v>
      </c>
      <c r="C80" s="10">
        <v>-0.61704700000000001</v>
      </c>
      <c r="D80" s="9" t="s">
        <v>2</v>
      </c>
      <c r="E80" s="9">
        <v>1.3442622499999999E-2</v>
      </c>
      <c r="F80" s="1">
        <v>1.0355008000000001</v>
      </c>
    </row>
    <row r="81" spans="1:6" ht="15" customHeight="1" x14ac:dyDescent="0.25">
      <c r="A81" s="9" t="s">
        <v>230</v>
      </c>
      <c r="B81" s="10" t="s">
        <v>229</v>
      </c>
      <c r="C81" s="10">
        <v>-0.61523122222222215</v>
      </c>
      <c r="D81" s="9" t="s">
        <v>2</v>
      </c>
      <c r="E81" s="9">
        <v>4.5492959999999999E-2</v>
      </c>
      <c r="F81" s="1">
        <v>1.0087041999999999</v>
      </c>
    </row>
    <row r="82" spans="1:6" ht="15" customHeight="1" x14ac:dyDescent="0.25">
      <c r="A82" s="9" t="s">
        <v>282</v>
      </c>
      <c r="B82" s="10" t="s">
        <v>281</v>
      </c>
      <c r="C82" s="10">
        <v>-0.61506122222222226</v>
      </c>
      <c r="D82" s="9" t="s">
        <v>2</v>
      </c>
      <c r="E82" s="9">
        <v>6.3829784999999998E-3</v>
      </c>
      <c r="F82" s="1">
        <v>0.63329272999999997</v>
      </c>
    </row>
    <row r="83" spans="1:6" ht="15" customHeight="1" x14ac:dyDescent="0.25">
      <c r="A83" s="9" t="s">
        <v>143</v>
      </c>
      <c r="B83" s="10" t="s">
        <v>142</v>
      </c>
      <c r="C83" s="10">
        <v>-0.6115046666666667</v>
      </c>
      <c r="D83" s="9" t="s">
        <v>2</v>
      </c>
      <c r="E83" s="9">
        <v>1.9390244000000001E-2</v>
      </c>
      <c r="F83" s="1">
        <v>1.0069176</v>
      </c>
    </row>
    <row r="84" spans="1:6" ht="15" customHeight="1" x14ac:dyDescent="0.25">
      <c r="A84" s="9" t="s">
        <v>292</v>
      </c>
      <c r="B84" s="10" t="s">
        <v>291</v>
      </c>
      <c r="C84" s="10">
        <v>-0.61026055555555558</v>
      </c>
      <c r="D84" s="9" t="s">
        <v>2</v>
      </c>
      <c r="E84" s="9">
        <v>1.6799999999999999E-2</v>
      </c>
      <c r="F84" s="1">
        <v>1.0957611</v>
      </c>
    </row>
    <row r="85" spans="1:6" ht="15" customHeight="1" x14ac:dyDescent="0.25">
      <c r="A85" s="9" t="s">
        <v>66</v>
      </c>
      <c r="B85" s="10" t="s">
        <v>148</v>
      </c>
      <c r="C85" s="10">
        <v>-0.60684511111111106</v>
      </c>
      <c r="D85" s="9" t="s">
        <v>2</v>
      </c>
      <c r="E85" s="9">
        <v>2.0476189999999998E-2</v>
      </c>
      <c r="F85" s="1">
        <v>1.0461128</v>
      </c>
    </row>
    <row r="86" spans="1:6" ht="15" customHeight="1" x14ac:dyDescent="0.25">
      <c r="A86" s="9" t="s">
        <v>22</v>
      </c>
      <c r="B86" s="10" t="s">
        <v>21</v>
      </c>
      <c r="C86" s="10">
        <v>-0.60528955555555564</v>
      </c>
      <c r="D86" s="9" t="s">
        <v>2</v>
      </c>
      <c r="E86" s="9">
        <v>1.6081082E-2</v>
      </c>
      <c r="F86" s="1">
        <v>1.0573195</v>
      </c>
    </row>
    <row r="87" spans="1:6" ht="15" customHeight="1" x14ac:dyDescent="0.25">
      <c r="A87" s="9" t="s">
        <v>4</v>
      </c>
      <c r="B87" s="10" t="s">
        <v>3</v>
      </c>
      <c r="C87" s="10">
        <v>-0.60399499999999995</v>
      </c>
      <c r="D87" s="9" t="s">
        <v>2</v>
      </c>
      <c r="E87" s="9">
        <v>4.1969698E-2</v>
      </c>
      <c r="F87" s="1">
        <v>1.0009456999999999</v>
      </c>
    </row>
    <row r="88" spans="1:6" ht="15" customHeight="1" x14ac:dyDescent="0.25">
      <c r="A88" s="9" t="s">
        <v>82</v>
      </c>
      <c r="B88" s="10" t="s">
        <v>81</v>
      </c>
      <c r="C88" s="10">
        <v>-0.60270377777777773</v>
      </c>
      <c r="D88" s="9" t="s">
        <v>2</v>
      </c>
      <c r="E88" s="9">
        <v>2.6415095E-2</v>
      </c>
      <c r="F88" s="1">
        <v>1.0010911</v>
      </c>
    </row>
    <row r="89" spans="1:6" ht="15" customHeight="1" x14ac:dyDescent="0.25">
      <c r="A89" s="9" t="s">
        <v>114</v>
      </c>
      <c r="B89" s="10" t="s">
        <v>113</v>
      </c>
      <c r="C89" s="10">
        <v>-0.5990967777777777</v>
      </c>
      <c r="D89" s="9" t="s">
        <v>2</v>
      </c>
      <c r="E89" s="9">
        <v>2.1460674999999999E-2</v>
      </c>
      <c r="F89" s="1">
        <v>0.82918084000000003</v>
      </c>
    </row>
    <row r="90" spans="1:6" ht="15" customHeight="1" x14ac:dyDescent="0.25">
      <c r="A90" s="9" t="s">
        <v>86</v>
      </c>
      <c r="B90" s="10" t="s">
        <v>85</v>
      </c>
      <c r="C90" s="10">
        <v>-0.59638155555555561</v>
      </c>
      <c r="D90" s="9" t="s">
        <v>2</v>
      </c>
      <c r="E90" s="9">
        <v>3.7829460000000002E-2</v>
      </c>
      <c r="F90" s="1">
        <v>1.0005312</v>
      </c>
    </row>
    <row r="91" spans="1:6" ht="15" customHeight="1" x14ac:dyDescent="0.25">
      <c r="A91" s="9" t="s">
        <v>128</v>
      </c>
      <c r="B91" s="10" t="s">
        <v>127</v>
      </c>
      <c r="C91" s="10">
        <v>-0.59493022222222214</v>
      </c>
      <c r="D91" s="9" t="s">
        <v>2</v>
      </c>
      <c r="E91" s="9">
        <v>2.8571427999999999E-3</v>
      </c>
      <c r="F91" s="1">
        <v>1.0151745999999999</v>
      </c>
    </row>
    <row r="92" spans="1:6" ht="15" customHeight="1" x14ac:dyDescent="0.25">
      <c r="A92" s="9" t="s">
        <v>124</v>
      </c>
      <c r="B92" s="10" t="s">
        <v>123</v>
      </c>
      <c r="C92" s="10">
        <v>-0.59261811111111107</v>
      </c>
      <c r="D92" s="9" t="s">
        <v>2</v>
      </c>
      <c r="E92" s="9">
        <v>2.9473684999999999E-2</v>
      </c>
      <c r="F92" s="1">
        <v>1.0170541</v>
      </c>
    </row>
    <row r="93" spans="1:6" ht="15" customHeight="1" x14ac:dyDescent="0.25">
      <c r="A93" s="9" t="s">
        <v>155</v>
      </c>
      <c r="B93" s="10" t="s">
        <v>154</v>
      </c>
      <c r="C93" s="10">
        <v>-0.59193788888888887</v>
      </c>
      <c r="D93" s="9" t="s">
        <v>2</v>
      </c>
      <c r="E93" s="9">
        <v>3.8461538E-3</v>
      </c>
      <c r="F93" s="1">
        <v>1.0262964999999999</v>
      </c>
    </row>
    <row r="94" spans="1:6" ht="15" customHeight="1" x14ac:dyDescent="0.25">
      <c r="A94" s="9" t="s">
        <v>213</v>
      </c>
      <c r="B94" s="10" t="s">
        <v>212</v>
      </c>
      <c r="C94" s="10">
        <v>-0.58681755555555559</v>
      </c>
      <c r="D94" s="9" t="s">
        <v>2</v>
      </c>
      <c r="E94" s="9">
        <v>4.2898550000000001E-2</v>
      </c>
      <c r="F94" s="1">
        <v>1.0013808</v>
      </c>
    </row>
    <row r="95" spans="1:6" ht="15" customHeight="1" x14ac:dyDescent="0.25">
      <c r="A95" s="9" t="s">
        <v>130</v>
      </c>
      <c r="B95" s="10" t="s">
        <v>129</v>
      </c>
      <c r="C95" s="10">
        <v>-0.58653077777777762</v>
      </c>
      <c r="D95" s="9" t="s">
        <v>2</v>
      </c>
      <c r="E95" s="9">
        <v>1.5652174000000001E-2</v>
      </c>
      <c r="F95" s="1">
        <v>1.1107378000000001</v>
      </c>
    </row>
    <row r="96" spans="1:6" ht="15" customHeight="1" x14ac:dyDescent="0.25">
      <c r="A96" s="9" t="s">
        <v>286</v>
      </c>
      <c r="B96" s="10" t="s">
        <v>285</v>
      </c>
      <c r="C96" s="10">
        <v>-0.57875833333333349</v>
      </c>
      <c r="D96" s="9" t="s">
        <v>2</v>
      </c>
      <c r="E96" s="9">
        <v>2.8839285999999999E-2</v>
      </c>
      <c r="F96" s="1">
        <v>1.075604</v>
      </c>
    </row>
    <row r="97" spans="1:6" ht="15" customHeight="1" x14ac:dyDescent="0.25">
      <c r="A97" s="9" t="s">
        <v>12</v>
      </c>
      <c r="B97" s="10" t="s">
        <v>11</v>
      </c>
      <c r="C97" s="10">
        <v>-0.57554377777777765</v>
      </c>
      <c r="D97" s="9" t="s">
        <v>2</v>
      </c>
      <c r="E97" s="9">
        <v>2.1444444E-2</v>
      </c>
      <c r="F97" s="1">
        <v>1.0515786</v>
      </c>
    </row>
    <row r="98" spans="1:6" ht="15" customHeight="1" x14ac:dyDescent="0.25">
      <c r="A98" s="9" t="s">
        <v>225</v>
      </c>
      <c r="B98" s="10" t="s">
        <v>224</v>
      </c>
      <c r="C98" s="10">
        <v>-0.55261655555555556</v>
      </c>
      <c r="D98" s="9" t="s">
        <v>2</v>
      </c>
      <c r="E98" s="9">
        <v>2.7314815999999999E-2</v>
      </c>
      <c r="F98" s="1">
        <v>1.1699651</v>
      </c>
    </row>
    <row r="99" spans="1:6" ht="15" customHeight="1" x14ac:dyDescent="0.25">
      <c r="A99" s="9" t="s">
        <v>290</v>
      </c>
      <c r="B99" s="10" t="s">
        <v>289</v>
      </c>
      <c r="C99" s="10">
        <v>-0.55188955555555563</v>
      </c>
      <c r="D99" s="9" t="s">
        <v>2</v>
      </c>
      <c r="E99" s="9">
        <v>4.8133332000000001E-2</v>
      </c>
      <c r="F99" s="1">
        <v>1.0161420999999999</v>
      </c>
    </row>
    <row r="100" spans="1:6" ht="15" customHeight="1" x14ac:dyDescent="0.25">
      <c r="A100" s="9" t="s">
        <v>66</v>
      </c>
      <c r="B100" s="10" t="s">
        <v>234</v>
      </c>
      <c r="C100" s="10">
        <v>-0.54126633333333329</v>
      </c>
      <c r="D100" s="9" t="s">
        <v>2</v>
      </c>
      <c r="E100" s="9">
        <v>1.0181818E-2</v>
      </c>
      <c r="F100" s="1">
        <v>1.1783938</v>
      </c>
    </row>
    <row r="101" spans="1:6" ht="15" customHeight="1" x14ac:dyDescent="0.25">
      <c r="A101" s="9" t="s">
        <v>160</v>
      </c>
      <c r="B101" s="10" t="s">
        <v>159</v>
      </c>
      <c r="C101" s="10">
        <v>-0.54117811111111114</v>
      </c>
      <c r="D101" s="9" t="s">
        <v>2</v>
      </c>
      <c r="E101" s="9">
        <v>2.9380529999999998E-2</v>
      </c>
      <c r="F101" s="1">
        <v>1.1568404000000001</v>
      </c>
    </row>
    <row r="102" spans="1:6" ht="15" customHeight="1" x14ac:dyDescent="0.25">
      <c r="A102" s="9" t="s">
        <v>222</v>
      </c>
      <c r="B102" s="10" t="s">
        <v>221</v>
      </c>
      <c r="C102" s="10">
        <v>-0.53924355555555559</v>
      </c>
      <c r="D102" s="9" t="s">
        <v>2</v>
      </c>
      <c r="E102" s="9">
        <v>2.6538460999999999E-2</v>
      </c>
      <c r="F102" s="1">
        <v>1.0717729</v>
      </c>
    </row>
    <row r="103" spans="1:6" ht="15" customHeight="1" x14ac:dyDescent="0.25">
      <c r="A103" s="9" t="s">
        <v>143</v>
      </c>
      <c r="B103" s="10" t="s">
        <v>153</v>
      </c>
      <c r="C103" s="10">
        <v>-0.5369234444444444</v>
      </c>
      <c r="D103" s="9" t="s">
        <v>2</v>
      </c>
      <c r="E103" s="9">
        <v>1.5671642E-2</v>
      </c>
      <c r="F103" s="1">
        <v>1.1662364000000001</v>
      </c>
    </row>
    <row r="104" spans="1:6" ht="15" customHeight="1" x14ac:dyDescent="0.25">
      <c r="A104" s="9" t="s">
        <v>240</v>
      </c>
      <c r="B104" s="10" t="s">
        <v>239</v>
      </c>
      <c r="C104" s="10">
        <v>-0.53635444444444458</v>
      </c>
      <c r="D104" s="9" t="s">
        <v>2</v>
      </c>
      <c r="E104" s="9">
        <v>2.7614679999999999E-2</v>
      </c>
      <c r="F104" s="1">
        <v>1.0903889</v>
      </c>
    </row>
    <row r="105" spans="1:6" ht="15" customHeight="1" x14ac:dyDescent="0.25">
      <c r="A105" s="9" t="s">
        <v>219</v>
      </c>
      <c r="B105" s="10" t="s">
        <v>218</v>
      </c>
      <c r="C105" s="10">
        <v>-0.53144544444444453</v>
      </c>
      <c r="D105" s="9" t="s">
        <v>2</v>
      </c>
      <c r="E105" s="9">
        <v>7.4000000000000003E-3</v>
      </c>
      <c r="F105" s="1">
        <v>1.078595</v>
      </c>
    </row>
    <row r="106" spans="1:6" ht="15" customHeight="1" x14ac:dyDescent="0.25">
      <c r="A106" s="9" t="s">
        <v>66</v>
      </c>
      <c r="B106" s="10" t="s">
        <v>223</v>
      </c>
      <c r="C106" s="10">
        <v>-0.52191999999999994</v>
      </c>
      <c r="D106" s="9" t="s">
        <v>2</v>
      </c>
      <c r="E106" s="9">
        <v>2.1176469999999999E-2</v>
      </c>
      <c r="F106" s="1">
        <v>1.0871196999999999</v>
      </c>
    </row>
    <row r="107" spans="1:6" ht="15" customHeight="1" x14ac:dyDescent="0.25">
      <c r="A107" s="9" t="s">
        <v>271</v>
      </c>
      <c r="B107" s="10" t="s">
        <v>270</v>
      </c>
      <c r="C107" s="10">
        <v>-0.52002999999999999</v>
      </c>
      <c r="D107" s="9" t="s">
        <v>2</v>
      </c>
      <c r="E107" s="9">
        <v>1.11864405E-2</v>
      </c>
      <c r="F107" s="1">
        <v>1.0118206999999999</v>
      </c>
    </row>
    <row r="108" spans="1:6" ht="15" customHeight="1" x14ac:dyDescent="0.25">
      <c r="A108" s="9" t="s">
        <v>143</v>
      </c>
      <c r="B108" s="10" t="s">
        <v>288</v>
      </c>
      <c r="C108" s="10">
        <v>-0.5166033333333333</v>
      </c>
      <c r="D108" s="9" t="s">
        <v>2</v>
      </c>
      <c r="E108" s="9">
        <v>2.6086958000000001E-3</v>
      </c>
      <c r="F108" s="1">
        <v>0.66592985000000005</v>
      </c>
    </row>
    <row r="109" spans="1:6" ht="15" customHeight="1" x14ac:dyDescent="0.25">
      <c r="A109" s="9" t="s">
        <v>248</v>
      </c>
      <c r="B109" s="10" t="s">
        <v>247</v>
      </c>
      <c r="C109" s="10">
        <v>-0.51285766666666666</v>
      </c>
      <c r="D109" s="9" t="s">
        <v>2</v>
      </c>
      <c r="E109" s="9">
        <v>2.3333333000000001E-2</v>
      </c>
      <c r="F109" s="1">
        <v>1.0367724</v>
      </c>
    </row>
    <row r="110" spans="1:6" ht="15" customHeight="1" x14ac:dyDescent="0.25">
      <c r="A110" s="9" t="s">
        <v>267</v>
      </c>
      <c r="B110" s="10" t="s">
        <v>266</v>
      </c>
      <c r="C110" s="10">
        <v>-0.50916644444444448</v>
      </c>
      <c r="D110" s="9" t="s">
        <v>2</v>
      </c>
      <c r="E110" s="9">
        <v>4.8187920000000002E-2</v>
      </c>
      <c r="F110" s="1">
        <v>1.0020598999999999</v>
      </c>
    </row>
    <row r="111" spans="1:6" ht="15" customHeight="1" x14ac:dyDescent="0.25">
      <c r="A111" s="9" t="s">
        <v>122</v>
      </c>
      <c r="B111" s="10" t="s">
        <v>121</v>
      </c>
      <c r="C111" s="10">
        <v>-0.49864766666666671</v>
      </c>
      <c r="D111" s="9" t="s">
        <v>2</v>
      </c>
      <c r="E111" s="9">
        <v>4.4609929999999999E-2</v>
      </c>
      <c r="F111" s="1">
        <v>1.0633680999999999</v>
      </c>
    </row>
    <row r="112" spans="1:6" ht="15" customHeight="1" x14ac:dyDescent="0.25">
      <c r="A112" s="9" t="s">
        <v>126</v>
      </c>
      <c r="B112" s="10" t="s">
        <v>161</v>
      </c>
      <c r="C112" s="10">
        <v>-0.49747011111111106</v>
      </c>
      <c r="D112" s="9" t="s">
        <v>2</v>
      </c>
      <c r="E112" s="9">
        <v>2.6237624000000001E-2</v>
      </c>
      <c r="F112" s="1">
        <v>1.0256149999999999</v>
      </c>
    </row>
    <row r="113" spans="1:6" ht="15" customHeight="1" x14ac:dyDescent="0.25">
      <c r="A113" s="9" t="s">
        <v>10</v>
      </c>
      <c r="B113" s="10" t="s">
        <v>9</v>
      </c>
      <c r="C113" s="10">
        <v>-0.49429522222222211</v>
      </c>
      <c r="D113" s="9" t="s">
        <v>2</v>
      </c>
      <c r="E113" s="9">
        <v>4.6190478E-2</v>
      </c>
      <c r="F113" s="1">
        <v>1.1563703999999999</v>
      </c>
    </row>
    <row r="114" spans="1:6" ht="15" customHeight="1" x14ac:dyDescent="0.25">
      <c r="A114" s="9" t="s">
        <v>94</v>
      </c>
      <c r="B114" s="10" t="s">
        <v>93</v>
      </c>
      <c r="C114" s="10">
        <v>-0.49163633333333323</v>
      </c>
      <c r="D114" s="9" t="s">
        <v>2</v>
      </c>
      <c r="E114" s="9">
        <v>4.2137402999999997E-2</v>
      </c>
      <c r="F114" s="1">
        <v>1.1184088999999999</v>
      </c>
    </row>
    <row r="115" spans="1:6" ht="15" customHeight="1" x14ac:dyDescent="0.25">
      <c r="A115" s="9" t="s">
        <v>14</v>
      </c>
      <c r="B115" s="10" t="s">
        <v>13</v>
      </c>
      <c r="C115" s="10">
        <v>-0.49055033333333342</v>
      </c>
      <c r="D115" s="9" t="s">
        <v>2</v>
      </c>
      <c r="E115" s="9">
        <v>1.5890410000000001E-2</v>
      </c>
      <c r="F115" s="1">
        <v>1.174053</v>
      </c>
    </row>
    <row r="116" spans="1:6" ht="15" customHeight="1" x14ac:dyDescent="0.25">
      <c r="A116" s="9" t="s">
        <v>143</v>
      </c>
      <c r="B116" s="10" t="s">
        <v>272</v>
      </c>
      <c r="C116" s="10">
        <v>-0.48661366666666667</v>
      </c>
      <c r="D116" s="9" t="s">
        <v>2</v>
      </c>
      <c r="E116" s="9">
        <v>2.3510639E-2</v>
      </c>
      <c r="F116" s="1">
        <v>1.0424321999999999</v>
      </c>
    </row>
    <row r="117" spans="1:6" ht="15" customHeight="1" x14ac:dyDescent="0.25">
      <c r="A117" s="9" t="s">
        <v>150</v>
      </c>
      <c r="B117" s="10" t="s">
        <v>149</v>
      </c>
      <c r="C117" s="10">
        <v>-0.48019177777777777</v>
      </c>
      <c r="D117" s="9" t="s">
        <v>2</v>
      </c>
      <c r="E117" s="9">
        <v>4.2180452E-2</v>
      </c>
      <c r="F117" s="1">
        <v>1.0219654</v>
      </c>
    </row>
    <row r="118" spans="1:6" ht="15" customHeight="1" x14ac:dyDescent="0.25">
      <c r="A118" s="9" t="s">
        <v>165</v>
      </c>
      <c r="B118" s="10" t="s">
        <v>164</v>
      </c>
      <c r="C118" s="10">
        <v>-0.4669315555555556</v>
      </c>
      <c r="D118" s="9" t="s">
        <v>2</v>
      </c>
      <c r="E118" s="9">
        <v>6.0000000000000001E-3</v>
      </c>
      <c r="F118" s="1">
        <v>1.1708715999999999</v>
      </c>
    </row>
    <row r="119" spans="1:6" ht="15" customHeight="1" x14ac:dyDescent="0.25">
      <c r="A119" s="9" t="s">
        <v>265</v>
      </c>
      <c r="B119" s="10" t="s">
        <v>264</v>
      </c>
      <c r="C119" s="10">
        <v>-0.452907</v>
      </c>
      <c r="D119" s="9" t="s">
        <v>2</v>
      </c>
      <c r="E119" s="9">
        <v>4.2985073999999998E-2</v>
      </c>
      <c r="F119" s="1">
        <v>1.0123854000000001</v>
      </c>
    </row>
    <row r="120" spans="1:6" ht="15" customHeight="1" x14ac:dyDescent="0.25">
      <c r="A120" s="9" t="s">
        <v>147</v>
      </c>
      <c r="B120" s="10" t="s">
        <v>146</v>
      </c>
      <c r="C120" s="10">
        <v>-0.45281744444444449</v>
      </c>
      <c r="D120" s="9" t="s">
        <v>2</v>
      </c>
      <c r="E120" s="9">
        <v>3.2413791999999997E-2</v>
      </c>
      <c r="F120" s="1">
        <v>1.1755131000000001</v>
      </c>
    </row>
    <row r="121" spans="1:6" ht="15" customHeight="1" x14ac:dyDescent="0.25">
      <c r="A121" s="9" t="s">
        <v>269</v>
      </c>
      <c r="B121" s="10" t="s">
        <v>268</v>
      </c>
      <c r="C121" s="10">
        <v>-0.43928699999999998</v>
      </c>
      <c r="D121" s="9" t="s">
        <v>2</v>
      </c>
      <c r="E121" s="9">
        <v>9.4230770000000002E-3</v>
      </c>
      <c r="F121" s="1">
        <v>1.1644688000000001</v>
      </c>
    </row>
    <row r="122" spans="1:6" ht="15" customHeight="1" x14ac:dyDescent="0.25">
      <c r="A122" s="9" t="s">
        <v>294</v>
      </c>
      <c r="B122" s="10" t="s">
        <v>293</v>
      </c>
      <c r="C122" s="10">
        <v>-0.43658377777777779</v>
      </c>
      <c r="D122" s="9" t="s">
        <v>2</v>
      </c>
      <c r="E122" s="9">
        <v>3.5806449999999997E-2</v>
      </c>
      <c r="F122" s="1">
        <v>1.0209790000000001</v>
      </c>
    </row>
    <row r="123" spans="1:6" ht="15" customHeight="1" x14ac:dyDescent="0.25">
      <c r="A123" s="9" t="s">
        <v>195</v>
      </c>
      <c r="B123" s="10" t="s">
        <v>194</v>
      </c>
      <c r="C123" s="10">
        <v>-0.429151</v>
      </c>
      <c r="D123" s="9" t="s">
        <v>2</v>
      </c>
      <c r="E123" s="9">
        <v>5.8139534999999999E-3</v>
      </c>
      <c r="F123" s="1">
        <v>1.1233004</v>
      </c>
    </row>
    <row r="124" spans="1:6" ht="15" customHeight="1" x14ac:dyDescent="0.25">
      <c r="A124" s="9" t="s">
        <v>132</v>
      </c>
      <c r="B124" s="10" t="s">
        <v>131</v>
      </c>
      <c r="C124" s="10">
        <v>-0.42013499999999998</v>
      </c>
      <c r="D124" s="9" t="s">
        <v>2</v>
      </c>
      <c r="E124" s="9">
        <v>3.5081967999999998E-2</v>
      </c>
      <c r="F124" s="1">
        <v>1.060988</v>
      </c>
    </row>
    <row r="125" spans="1:6" ht="15" customHeight="1" x14ac:dyDescent="0.25">
      <c r="A125" s="9" t="s">
        <v>252</v>
      </c>
      <c r="B125" s="10" t="s">
        <v>251</v>
      </c>
      <c r="C125" s="10">
        <v>-0.41257888888888883</v>
      </c>
      <c r="D125" s="9" t="s">
        <v>2</v>
      </c>
      <c r="E125" s="9">
        <v>3.3750000000000002E-2</v>
      </c>
      <c r="F125" s="1">
        <v>1.0211828999999999</v>
      </c>
    </row>
    <row r="126" spans="1:6" ht="15" customHeight="1" x14ac:dyDescent="0.25">
      <c r="A126" s="9" t="s">
        <v>158</v>
      </c>
      <c r="B126" s="10" t="s">
        <v>157</v>
      </c>
      <c r="C126" s="10">
        <v>-0.40253122222222221</v>
      </c>
      <c r="D126" s="9" t="s">
        <v>2</v>
      </c>
      <c r="E126" s="9">
        <v>3.4237287999999998E-2</v>
      </c>
      <c r="F126" s="1">
        <v>1.0829171</v>
      </c>
    </row>
    <row r="127" spans="1:6" ht="15" customHeight="1" x14ac:dyDescent="0.25">
      <c r="A127" s="9" t="s">
        <v>183</v>
      </c>
      <c r="B127" s="10" t="s">
        <v>182</v>
      </c>
      <c r="C127" s="10">
        <v>-0.3996973333333334</v>
      </c>
      <c r="D127" s="9" t="s">
        <v>2</v>
      </c>
      <c r="E127" s="9">
        <v>2.5100000000000001E-2</v>
      </c>
      <c r="F127" s="1">
        <v>1.1740477</v>
      </c>
    </row>
    <row r="128" spans="1:6" ht="15" customHeight="1" x14ac:dyDescent="0.25">
      <c r="A128" s="9" t="s">
        <v>152</v>
      </c>
      <c r="B128" s="10" t="s">
        <v>151</v>
      </c>
      <c r="C128" s="10">
        <v>-0.39621566666666669</v>
      </c>
      <c r="D128" s="9" t="s">
        <v>2</v>
      </c>
      <c r="E128" s="9">
        <v>3.7812499999999999E-2</v>
      </c>
      <c r="F128" s="1">
        <v>1.1505008999999999</v>
      </c>
    </row>
    <row r="129" spans="1:6" ht="15" customHeight="1" x14ac:dyDescent="0.25">
      <c r="A129" s="9" t="s">
        <v>126</v>
      </c>
      <c r="B129" s="10" t="s">
        <v>125</v>
      </c>
      <c r="C129" s="10">
        <v>-0.38979277777777782</v>
      </c>
      <c r="D129" s="9" t="s">
        <v>2</v>
      </c>
      <c r="E129" s="9">
        <v>4.3138687000000002E-2</v>
      </c>
      <c r="F129" s="1">
        <v>1.1357752000000001</v>
      </c>
    </row>
    <row r="130" spans="1:6" ht="15" customHeight="1" x14ac:dyDescent="0.25">
      <c r="A130" s="9" t="s">
        <v>141</v>
      </c>
      <c r="B130" s="10" t="s">
        <v>140</v>
      </c>
      <c r="C130" s="10">
        <v>-0.38868511111111115</v>
      </c>
      <c r="D130" s="9" t="s">
        <v>2</v>
      </c>
      <c r="E130" s="9">
        <v>4.8815789999999998E-2</v>
      </c>
      <c r="F130" s="1">
        <v>1.1774167</v>
      </c>
    </row>
    <row r="131" spans="1:6" ht="15" customHeight="1" x14ac:dyDescent="0.25">
      <c r="A131" s="9" t="s">
        <v>280</v>
      </c>
      <c r="B131" s="10" t="s">
        <v>279</v>
      </c>
      <c r="C131" s="10">
        <v>-0.38756566666666664</v>
      </c>
      <c r="D131" s="9" t="s">
        <v>2</v>
      </c>
      <c r="E131" s="9">
        <v>2.6476191E-2</v>
      </c>
      <c r="F131" s="1">
        <v>0.77410877</v>
      </c>
    </row>
    <row r="132" spans="1:6" ht="15" customHeight="1" x14ac:dyDescent="0.25">
      <c r="A132" s="9" t="s">
        <v>179</v>
      </c>
      <c r="B132" s="10" t="s">
        <v>178</v>
      </c>
      <c r="C132" s="10">
        <v>-0.37723522222222211</v>
      </c>
      <c r="D132" s="9" t="s">
        <v>2</v>
      </c>
      <c r="E132" s="9">
        <v>3.7837839000000001E-3</v>
      </c>
      <c r="F132" s="1">
        <v>0.82942885</v>
      </c>
    </row>
    <row r="133" spans="1:6" ht="15" customHeight="1" x14ac:dyDescent="0.25">
      <c r="A133" s="9" t="s">
        <v>274</v>
      </c>
      <c r="B133" s="10" t="s">
        <v>273</v>
      </c>
      <c r="C133" s="10">
        <v>-0.36987877777777789</v>
      </c>
      <c r="D133" s="9" t="s">
        <v>2</v>
      </c>
      <c r="E133" s="9">
        <v>2.2903225999999999E-2</v>
      </c>
      <c r="F133" s="1">
        <v>1.1040913999999999</v>
      </c>
    </row>
    <row r="134" spans="1:6" ht="15" customHeight="1" x14ac:dyDescent="0.25">
      <c r="A134" s="9" t="s">
        <v>189</v>
      </c>
      <c r="B134" s="10" t="s">
        <v>188</v>
      </c>
      <c r="C134" s="10">
        <v>-0.36966544444444438</v>
      </c>
      <c r="D134" s="9" t="s">
        <v>2</v>
      </c>
      <c r="E134" s="9">
        <v>2.5000000000000001E-3</v>
      </c>
      <c r="F134" s="1">
        <v>1.1714507000000001</v>
      </c>
    </row>
    <row r="135" spans="1:6" ht="15" customHeight="1" x14ac:dyDescent="0.25">
      <c r="A135" s="9" t="s">
        <v>185</v>
      </c>
      <c r="B135" s="10" t="s">
        <v>184</v>
      </c>
      <c r="C135" s="10">
        <v>-0.36546877777777775</v>
      </c>
      <c r="D135" s="9" t="s">
        <v>2</v>
      </c>
      <c r="E135" s="9">
        <v>9.6226420000000007E-3</v>
      </c>
      <c r="F135" s="1">
        <v>1.1730589</v>
      </c>
    </row>
    <row r="136" spans="1:6" ht="15" customHeight="1" x14ac:dyDescent="0.25">
      <c r="A136" s="9" t="s">
        <v>296</v>
      </c>
      <c r="B136" s="10" t="s">
        <v>295</v>
      </c>
      <c r="C136" s="10">
        <v>-0.36397055555555546</v>
      </c>
      <c r="D136" s="9" t="s">
        <v>2</v>
      </c>
      <c r="E136" s="9">
        <v>4.2888887000000001E-2</v>
      </c>
      <c r="F136" s="1">
        <v>1.1755152</v>
      </c>
    </row>
    <row r="137" spans="1:6" ht="15" customHeight="1" x14ac:dyDescent="0.25">
      <c r="A137" s="9" t="s">
        <v>78</v>
      </c>
      <c r="B137" s="10" t="s">
        <v>77</v>
      </c>
      <c r="C137" s="10">
        <v>-0.35142399999999996</v>
      </c>
      <c r="D137" s="9" t="s">
        <v>2</v>
      </c>
      <c r="E137" s="9">
        <v>4.589041E-2</v>
      </c>
      <c r="F137" s="1">
        <v>0.84255400000000003</v>
      </c>
    </row>
    <row r="138" spans="1:6" ht="15" customHeight="1" x14ac:dyDescent="0.25">
      <c r="A138" s="9" t="s">
        <v>207</v>
      </c>
      <c r="B138" s="10" t="s">
        <v>206</v>
      </c>
      <c r="C138" s="10">
        <v>-0.35104922222222229</v>
      </c>
      <c r="D138" s="9" t="s">
        <v>2</v>
      </c>
      <c r="E138" s="9">
        <v>0</v>
      </c>
      <c r="F138" s="1">
        <v>2.4356724999999999E-2</v>
      </c>
    </row>
    <row r="139" spans="1:6" ht="15" customHeight="1" x14ac:dyDescent="0.25">
      <c r="A139" s="9" t="s">
        <v>207</v>
      </c>
      <c r="B139" s="10" t="s">
        <v>206</v>
      </c>
      <c r="C139" s="10">
        <v>-0.35104922222222229</v>
      </c>
      <c r="D139" s="9" t="s">
        <v>88</v>
      </c>
      <c r="E139" s="9">
        <v>0</v>
      </c>
      <c r="F139" s="1">
        <v>2.4356724999999999E-2</v>
      </c>
    </row>
    <row r="140" spans="1:6" ht="15" customHeight="1" x14ac:dyDescent="0.25">
      <c r="A140" s="9" t="s">
        <v>278</v>
      </c>
      <c r="B140" s="10" t="s">
        <v>277</v>
      </c>
      <c r="C140" s="10">
        <v>-0.34505922222222229</v>
      </c>
      <c r="D140" s="9" t="s">
        <v>2</v>
      </c>
      <c r="E140" s="9">
        <v>2.6635514999999998E-2</v>
      </c>
      <c r="F140" s="1">
        <v>0.99117699999999997</v>
      </c>
    </row>
    <row r="141" spans="1:6" ht="15" customHeight="1" x14ac:dyDescent="0.25">
      <c r="A141" s="9" t="s">
        <v>228</v>
      </c>
      <c r="B141" s="10" t="s">
        <v>227</v>
      </c>
      <c r="C141" s="10">
        <v>-0.33302277777777772</v>
      </c>
      <c r="D141" s="9" t="s">
        <v>2</v>
      </c>
      <c r="E141" s="9">
        <v>1.5555556E-2</v>
      </c>
      <c r="F141" s="1">
        <v>0.74231440000000004</v>
      </c>
    </row>
    <row r="142" spans="1:6" ht="15" customHeight="1" x14ac:dyDescent="0.25">
      <c r="A142" s="9" t="s">
        <v>215</v>
      </c>
      <c r="B142" s="10" t="s">
        <v>214</v>
      </c>
      <c r="C142" s="10">
        <v>-0.32386088888888875</v>
      </c>
      <c r="D142" s="9" t="s">
        <v>2</v>
      </c>
      <c r="E142" s="9">
        <v>1.0181818E-2</v>
      </c>
      <c r="F142" s="1">
        <v>0.87443919999999997</v>
      </c>
    </row>
    <row r="143" spans="1:6" ht="15" customHeight="1" x14ac:dyDescent="0.25">
      <c r="A143" s="9" t="s">
        <v>254</v>
      </c>
      <c r="B143" s="10" t="s">
        <v>253</v>
      </c>
      <c r="C143" s="10">
        <v>-0.31751433333333329</v>
      </c>
      <c r="D143" s="9" t="s">
        <v>2</v>
      </c>
      <c r="E143" s="9">
        <v>0.02</v>
      </c>
      <c r="F143" s="1">
        <v>1.1784005</v>
      </c>
    </row>
    <row r="144" spans="1:6" ht="15" customHeight="1" x14ac:dyDescent="0.25">
      <c r="A144" s="9" t="s">
        <v>193</v>
      </c>
      <c r="B144" s="10" t="s">
        <v>192</v>
      </c>
      <c r="C144" s="10">
        <v>-0.27797077777777773</v>
      </c>
      <c r="D144" s="9" t="s">
        <v>2</v>
      </c>
      <c r="E144" s="11">
        <v>5.5555557E-4</v>
      </c>
      <c r="F144" s="1">
        <v>1.1421576</v>
      </c>
    </row>
    <row r="145" spans="1:6" ht="15" customHeight="1" x14ac:dyDescent="0.25">
      <c r="A145" s="9" t="s">
        <v>187</v>
      </c>
      <c r="B145" s="10" t="s">
        <v>186</v>
      </c>
      <c r="C145" s="10">
        <v>-0.26326200000000011</v>
      </c>
      <c r="D145" s="9" t="s">
        <v>2</v>
      </c>
      <c r="E145" s="9">
        <v>3.3333334999999999E-2</v>
      </c>
      <c r="F145" s="1">
        <v>0.97772669999999995</v>
      </c>
    </row>
    <row r="146" spans="1:6" ht="15" customHeight="1" x14ac:dyDescent="0.25">
      <c r="A146" s="9" t="s">
        <v>177</v>
      </c>
      <c r="B146" s="10" t="s">
        <v>176</v>
      </c>
      <c r="C146" s="10">
        <v>-0.20486999999999986</v>
      </c>
      <c r="D146" s="9" t="s">
        <v>2</v>
      </c>
      <c r="E146" s="9">
        <v>1.6842104E-2</v>
      </c>
      <c r="F146" s="1">
        <v>1.1424738999999999</v>
      </c>
    </row>
    <row r="147" spans="1:6" ht="15" customHeight="1" x14ac:dyDescent="0.25">
      <c r="A147" s="9" t="s">
        <v>246</v>
      </c>
      <c r="B147" s="10" t="s">
        <v>245</v>
      </c>
      <c r="C147" s="10">
        <v>-0.19808477777777778</v>
      </c>
      <c r="D147" s="9" t="s">
        <v>2</v>
      </c>
      <c r="E147" s="9">
        <v>3.4878050000000001E-2</v>
      </c>
      <c r="F147" s="1">
        <v>0.83350539999999995</v>
      </c>
    </row>
    <row r="148" spans="1:6" ht="15" customHeight="1" x14ac:dyDescent="0.25">
      <c r="A148" s="9" t="s">
        <v>197</v>
      </c>
      <c r="B148" s="10" t="s">
        <v>196</v>
      </c>
      <c r="C148" s="10">
        <v>-0.11716033333333344</v>
      </c>
      <c r="D148" s="9" t="s">
        <v>2</v>
      </c>
      <c r="E148" s="9">
        <v>5.8536585E-3</v>
      </c>
      <c r="F148" s="1">
        <v>0.51465886999999999</v>
      </c>
    </row>
    <row r="149" spans="1:6" ht="15" customHeight="1" x14ac:dyDescent="0.25">
      <c r="A149" s="9" t="s">
        <v>298</v>
      </c>
      <c r="B149" s="10" t="s">
        <v>297</v>
      </c>
      <c r="C149" s="10">
        <v>-0.11000777777777773</v>
      </c>
      <c r="D149" s="9" t="s">
        <v>2</v>
      </c>
      <c r="E149" s="9">
        <v>3.5952379999999999E-2</v>
      </c>
      <c r="F149" s="1">
        <v>0.15341431</v>
      </c>
    </row>
    <row r="150" spans="1:6" ht="15" customHeight="1" x14ac:dyDescent="0.25">
      <c r="A150" s="9" t="s">
        <v>173</v>
      </c>
      <c r="B150" s="10" t="s">
        <v>172</v>
      </c>
      <c r="C150" s="10">
        <v>-8.8680333333333278E-2</v>
      </c>
      <c r="D150" s="9" t="s">
        <v>2</v>
      </c>
      <c r="E150" s="9">
        <v>2.1477273000000002E-2</v>
      </c>
      <c r="F150" s="1">
        <v>0.89075464000000004</v>
      </c>
    </row>
    <row r="151" spans="1:6" ht="15" customHeight="1" x14ac:dyDescent="0.25">
      <c r="A151" s="9" t="s">
        <v>169</v>
      </c>
      <c r="B151" s="10" t="s">
        <v>168</v>
      </c>
      <c r="C151" s="10">
        <v>-4.3132555555555584E-2</v>
      </c>
      <c r="D151" s="9" t="s">
        <v>2</v>
      </c>
      <c r="E151" s="9">
        <v>1.3442622499999999E-2</v>
      </c>
      <c r="F151" s="1">
        <v>0.58541370000000004</v>
      </c>
    </row>
    <row r="152" spans="1:6" ht="15" customHeight="1" x14ac:dyDescent="0.25">
      <c r="A152" s="9" t="s">
        <v>171</v>
      </c>
      <c r="B152" s="10" t="s">
        <v>170</v>
      </c>
      <c r="C152" s="10">
        <v>-2.9571666666666649E-2</v>
      </c>
      <c r="D152" s="9" t="s">
        <v>2</v>
      </c>
      <c r="E152" s="9">
        <v>4.5664336999999999E-2</v>
      </c>
      <c r="F152" s="1">
        <v>0.59878534000000005</v>
      </c>
    </row>
    <row r="153" spans="1:6" ht="15" customHeight="1" x14ac:dyDescent="0.25">
      <c r="A153" s="9" t="s">
        <v>199</v>
      </c>
      <c r="B153" s="10" t="s">
        <v>198</v>
      </c>
      <c r="C153" s="10">
        <v>-2.7767444444444383E-2</v>
      </c>
      <c r="D153" s="9" t="s">
        <v>2</v>
      </c>
      <c r="E153" s="9">
        <v>1.925E-2</v>
      </c>
      <c r="F153" s="1">
        <v>0.48025402</v>
      </c>
    </row>
    <row r="154" spans="1:6" ht="15" customHeight="1" x14ac:dyDescent="0.25">
      <c r="A154" s="9" t="s">
        <v>175</v>
      </c>
      <c r="B154" s="10" t="s">
        <v>174</v>
      </c>
      <c r="C154" s="10">
        <v>0.12746833333333324</v>
      </c>
      <c r="D154" s="9" t="s">
        <v>2</v>
      </c>
      <c r="E154" s="9">
        <v>3.6850393000000002E-2</v>
      </c>
      <c r="F154" s="1">
        <v>0.41720000000000002</v>
      </c>
    </row>
    <row r="155" spans="1:6" ht="15" customHeight="1" x14ac:dyDescent="0.25">
      <c r="A155" s="9" t="s">
        <v>66</v>
      </c>
      <c r="B155" s="10" t="s">
        <v>301</v>
      </c>
      <c r="C155" s="10">
        <v>0.14249477777777775</v>
      </c>
      <c r="D155" s="9" t="s">
        <v>88</v>
      </c>
      <c r="E155" s="9">
        <v>0.4462121</v>
      </c>
      <c r="F155" s="1">
        <v>3.1246684E-2</v>
      </c>
    </row>
    <row r="156" spans="1:6" ht="15" customHeight="1" x14ac:dyDescent="0.25">
      <c r="A156" s="9" t="s">
        <v>1172</v>
      </c>
      <c r="B156" s="10" t="s">
        <v>1171</v>
      </c>
      <c r="C156" s="10">
        <v>0.17720966666666671</v>
      </c>
      <c r="D156" s="9" t="s">
        <v>88</v>
      </c>
      <c r="E156" s="9">
        <v>0.48561332000000001</v>
      </c>
      <c r="F156" s="1">
        <v>2.3156342999999999E-2</v>
      </c>
    </row>
    <row r="157" spans="1:6" ht="15" customHeight="1" x14ac:dyDescent="0.25">
      <c r="A157" s="9" t="s">
        <v>90</v>
      </c>
      <c r="B157" s="10" t="s">
        <v>89</v>
      </c>
      <c r="C157" s="10">
        <v>0.25628888888888895</v>
      </c>
      <c r="D157" s="9" t="s">
        <v>88</v>
      </c>
      <c r="E157" s="9">
        <v>0.85853404</v>
      </c>
      <c r="F157" s="1">
        <v>6.6063349999999996E-3</v>
      </c>
    </row>
    <row r="158" spans="1:6" ht="15" customHeight="1" x14ac:dyDescent="0.25">
      <c r="A158" s="9" t="s">
        <v>651</v>
      </c>
      <c r="B158" s="10" t="s">
        <v>650</v>
      </c>
      <c r="C158" s="10">
        <v>0.28517500000000001</v>
      </c>
      <c r="D158" s="9" t="s">
        <v>88</v>
      </c>
      <c r="E158" s="9">
        <v>0.95208234000000003</v>
      </c>
      <c r="F158" s="1">
        <v>3.4094292999999998E-2</v>
      </c>
    </row>
    <row r="159" spans="1:6" ht="15" customHeight="1" x14ac:dyDescent="0.25">
      <c r="A159" s="9" t="s">
        <v>217</v>
      </c>
      <c r="B159" s="10" t="s">
        <v>216</v>
      </c>
      <c r="C159" s="10">
        <v>0.31377488888888894</v>
      </c>
      <c r="D159" s="9" t="s">
        <v>88</v>
      </c>
      <c r="E159" s="9">
        <v>0.45753706</v>
      </c>
      <c r="F159" s="1">
        <v>3.4094292999999998E-2</v>
      </c>
    </row>
    <row r="160" spans="1:6" ht="15" customHeight="1" x14ac:dyDescent="0.25">
      <c r="A160" s="9" t="s">
        <v>1168</v>
      </c>
      <c r="B160" s="10" t="s">
        <v>1167</v>
      </c>
      <c r="C160" s="10">
        <v>0.32589244444444443</v>
      </c>
      <c r="D160" s="9" t="s">
        <v>88</v>
      </c>
      <c r="E160" s="9">
        <v>1.0445412000000001</v>
      </c>
      <c r="F160" s="1">
        <v>1.1185185E-2</v>
      </c>
    </row>
    <row r="161" spans="1:6" ht="15" customHeight="1" x14ac:dyDescent="0.25">
      <c r="A161" s="9" t="s">
        <v>687</v>
      </c>
      <c r="B161" s="10" t="s">
        <v>686</v>
      </c>
      <c r="C161" s="10">
        <v>0.37927866666666671</v>
      </c>
      <c r="D161" s="9" t="s">
        <v>88</v>
      </c>
      <c r="E161" s="9">
        <v>1.0498753999999999</v>
      </c>
      <c r="F161" s="1">
        <v>4.2827588E-2</v>
      </c>
    </row>
    <row r="162" spans="1:6" ht="15" customHeight="1" x14ac:dyDescent="0.25">
      <c r="A162" s="9" t="s">
        <v>92</v>
      </c>
      <c r="B162" s="10" t="s">
        <v>91</v>
      </c>
      <c r="C162" s="10">
        <v>0.41387111111111113</v>
      </c>
      <c r="D162" s="9" t="s">
        <v>88</v>
      </c>
      <c r="E162" s="9">
        <v>1.0587880999999999</v>
      </c>
      <c r="F162" s="1">
        <v>3.3805969999999998E-2</v>
      </c>
    </row>
    <row r="163" spans="1:6" ht="15" customHeight="1" x14ac:dyDescent="0.25">
      <c r="A163" s="9" t="s">
        <v>143</v>
      </c>
      <c r="B163" s="10" t="s">
        <v>226</v>
      </c>
      <c r="C163" s="10">
        <v>0.41423655555555555</v>
      </c>
      <c r="D163" s="9" t="s">
        <v>88</v>
      </c>
      <c r="E163" s="9">
        <v>0.96334887000000002</v>
      </c>
      <c r="F163" s="1">
        <v>2.5280898000000001E-3</v>
      </c>
    </row>
    <row r="164" spans="1:6" ht="15" customHeight="1" x14ac:dyDescent="0.25">
      <c r="A164" s="9" t="s">
        <v>1170</v>
      </c>
      <c r="B164" s="10" t="s">
        <v>1169</v>
      </c>
      <c r="C164" s="10">
        <v>0.4168446666666667</v>
      </c>
      <c r="D164" s="9" t="s">
        <v>88</v>
      </c>
      <c r="E164" s="9">
        <v>1.0334829000000001</v>
      </c>
      <c r="F164" s="1">
        <v>9.6862739999999999E-3</v>
      </c>
    </row>
    <row r="165" spans="1:6" s="4" customFormat="1" ht="15" customHeight="1" x14ac:dyDescent="0.25">
      <c r="A165" s="9" t="s">
        <v>669</v>
      </c>
      <c r="B165" s="10" t="s">
        <v>668</v>
      </c>
      <c r="C165" s="10">
        <v>0.41784955555555553</v>
      </c>
      <c r="D165" s="9" t="s">
        <v>88</v>
      </c>
      <c r="E165" s="9">
        <v>1.0482404999999999</v>
      </c>
      <c r="F165" s="1">
        <v>3.8599032999999998E-2</v>
      </c>
    </row>
    <row r="166" spans="1:6" ht="15" customHeight="1" x14ac:dyDescent="0.25">
      <c r="A166" s="9" t="s">
        <v>1035</v>
      </c>
      <c r="B166" s="10" t="s">
        <v>1034</v>
      </c>
      <c r="C166" s="10">
        <v>0.44909777777777787</v>
      </c>
      <c r="D166" s="9" t="s">
        <v>88</v>
      </c>
      <c r="E166" s="9">
        <v>0.99361836999999997</v>
      </c>
      <c r="F166" s="1">
        <v>3.8474574999999997E-2</v>
      </c>
    </row>
    <row r="167" spans="1:6" ht="15" customHeight="1" x14ac:dyDescent="0.25">
      <c r="A167" s="9" t="s">
        <v>244</v>
      </c>
      <c r="B167" s="10" t="s">
        <v>243</v>
      </c>
      <c r="C167" s="10">
        <v>0.45887211111111115</v>
      </c>
      <c r="D167" s="9" t="s">
        <v>88</v>
      </c>
      <c r="E167" s="9">
        <v>1.0568905</v>
      </c>
      <c r="F167" s="2">
        <v>8.5106380000000005E-4</v>
      </c>
    </row>
    <row r="168" spans="1:6" ht="15" customHeight="1" x14ac:dyDescent="0.25">
      <c r="A168" s="9" t="s">
        <v>497</v>
      </c>
      <c r="B168" s="10" t="s">
        <v>496</v>
      </c>
      <c r="C168" s="10">
        <v>0.47985788888888892</v>
      </c>
      <c r="D168" s="9" t="s">
        <v>88</v>
      </c>
      <c r="E168" s="9">
        <v>1.0449724</v>
      </c>
      <c r="F168" s="1">
        <v>4.6173119999999998E-2</v>
      </c>
    </row>
    <row r="169" spans="1:6" ht="15" customHeight="1" x14ac:dyDescent="0.25">
      <c r="A169" s="9" t="s">
        <v>645</v>
      </c>
      <c r="B169" s="10" t="s">
        <v>644</v>
      </c>
      <c r="C169" s="10">
        <v>0.48259611111111117</v>
      </c>
      <c r="D169" s="9" t="s">
        <v>88</v>
      </c>
      <c r="E169" s="9">
        <v>1.0579750000000001</v>
      </c>
      <c r="F169" s="1">
        <v>3.1799484000000003E-2</v>
      </c>
    </row>
    <row r="170" spans="1:6" ht="15" customHeight="1" x14ac:dyDescent="0.25">
      <c r="A170" s="9" t="s">
        <v>66</v>
      </c>
      <c r="B170" s="10" t="s">
        <v>1147</v>
      </c>
      <c r="C170" s="10">
        <v>0.49505877777777779</v>
      </c>
      <c r="D170" s="9" t="s">
        <v>88</v>
      </c>
      <c r="E170" s="9">
        <v>1.0483533</v>
      </c>
      <c r="F170" s="1">
        <v>4.1818183000000002E-2</v>
      </c>
    </row>
    <row r="171" spans="1:6" ht="15" customHeight="1" x14ac:dyDescent="0.25">
      <c r="A171" s="9" t="s">
        <v>730</v>
      </c>
      <c r="B171" s="10" t="s">
        <v>729</v>
      </c>
      <c r="C171" s="10">
        <v>0.49647677777777788</v>
      </c>
      <c r="D171" s="9" t="s">
        <v>88</v>
      </c>
      <c r="E171" s="9">
        <v>1.0279722</v>
      </c>
      <c r="F171" s="1">
        <v>1.2124542E-2</v>
      </c>
    </row>
    <row r="172" spans="1:6" ht="15" customHeight="1" x14ac:dyDescent="0.25">
      <c r="A172" s="9" t="s">
        <v>693</v>
      </c>
      <c r="B172" s="10" t="s">
        <v>692</v>
      </c>
      <c r="C172" s="10">
        <v>0.4983995555555556</v>
      </c>
      <c r="D172" s="9" t="s">
        <v>88</v>
      </c>
      <c r="E172" s="9">
        <v>1.0295354000000001</v>
      </c>
      <c r="F172" s="1">
        <v>3.6228709999999997E-2</v>
      </c>
    </row>
    <row r="173" spans="1:6" ht="15" customHeight="1" x14ac:dyDescent="0.25">
      <c r="A173" s="9" t="s">
        <v>701</v>
      </c>
      <c r="B173" s="10" t="s">
        <v>700</v>
      </c>
      <c r="C173" s="10">
        <v>0.50400522222222222</v>
      </c>
      <c r="D173" s="9" t="s">
        <v>88</v>
      </c>
      <c r="E173" s="9">
        <v>1.0402252999999999</v>
      </c>
      <c r="F173" s="1">
        <v>2.5739129999999999E-2</v>
      </c>
    </row>
    <row r="174" spans="1:6" ht="15" customHeight="1" x14ac:dyDescent="0.25">
      <c r="A174" s="9" t="s">
        <v>712</v>
      </c>
      <c r="B174" s="10" t="s">
        <v>711</v>
      </c>
      <c r="C174" s="10">
        <v>0.50701966666666665</v>
      </c>
      <c r="D174" s="9" t="s">
        <v>88</v>
      </c>
      <c r="E174" s="9">
        <v>1.0491086000000001</v>
      </c>
      <c r="F174" s="1">
        <v>2.8263305999999998E-2</v>
      </c>
    </row>
    <row r="175" spans="1:6" ht="15" customHeight="1" x14ac:dyDescent="0.25">
      <c r="A175" s="9" t="s">
        <v>447</v>
      </c>
      <c r="B175" s="10" t="s">
        <v>446</v>
      </c>
      <c r="C175" s="10">
        <v>0.51137588888888896</v>
      </c>
      <c r="D175" s="9" t="s">
        <v>88</v>
      </c>
      <c r="E175" s="9">
        <v>1.0376574000000001</v>
      </c>
      <c r="F175" s="1">
        <v>4.0355450000000001E-2</v>
      </c>
    </row>
    <row r="176" spans="1:6" ht="15" customHeight="1" x14ac:dyDescent="0.25">
      <c r="A176" s="9" t="s">
        <v>300</v>
      </c>
      <c r="B176" s="10" t="s">
        <v>299</v>
      </c>
      <c r="C176" s="10">
        <v>0.51369533333333328</v>
      </c>
      <c r="D176" s="9" t="s">
        <v>88</v>
      </c>
      <c r="E176" s="9">
        <v>1.0391712</v>
      </c>
      <c r="F176" s="1">
        <v>3.2295919999999999E-2</v>
      </c>
    </row>
    <row r="177" spans="1:6" ht="15" customHeight="1" x14ac:dyDescent="0.25">
      <c r="A177" s="9" t="s">
        <v>511</v>
      </c>
      <c r="B177" s="10" t="s">
        <v>510</v>
      </c>
      <c r="C177" s="10">
        <v>0.51402822222222222</v>
      </c>
      <c r="D177" s="9" t="s">
        <v>88</v>
      </c>
      <c r="E177" s="9">
        <v>1.0539879999999999</v>
      </c>
      <c r="F177" s="1">
        <v>4.675E-2</v>
      </c>
    </row>
    <row r="178" spans="1:6" ht="15" customHeight="1" x14ac:dyDescent="0.25">
      <c r="A178" s="9" t="s">
        <v>425</v>
      </c>
      <c r="B178" s="10" t="s">
        <v>424</v>
      </c>
      <c r="C178" s="10">
        <v>0.51479266666666668</v>
      </c>
      <c r="D178" s="9" t="s">
        <v>88</v>
      </c>
      <c r="E178" s="9">
        <v>1.0480385000000001</v>
      </c>
      <c r="F178" s="1">
        <v>4.9572073000000001E-2</v>
      </c>
    </row>
    <row r="179" spans="1:6" ht="15" customHeight="1" x14ac:dyDescent="0.25">
      <c r="A179" s="9" t="s">
        <v>742</v>
      </c>
      <c r="B179" s="10" t="s">
        <v>741</v>
      </c>
      <c r="C179" s="10">
        <v>0.51561844444444438</v>
      </c>
      <c r="D179" s="9" t="s">
        <v>88</v>
      </c>
      <c r="E179" s="9">
        <v>1.0557029</v>
      </c>
      <c r="F179" s="1">
        <v>3.361596E-2</v>
      </c>
    </row>
    <row r="180" spans="1:6" ht="15" customHeight="1" x14ac:dyDescent="0.25">
      <c r="A180" s="9" t="s">
        <v>66</v>
      </c>
      <c r="B180" s="10" t="s">
        <v>745</v>
      </c>
      <c r="C180" s="10">
        <v>0.51589366666666669</v>
      </c>
      <c r="D180" s="9" t="s">
        <v>88</v>
      </c>
      <c r="E180" s="9">
        <v>1.0226622000000001</v>
      </c>
      <c r="F180" s="1">
        <v>1.3032491E-2</v>
      </c>
    </row>
    <row r="181" spans="1:6" ht="15" customHeight="1" x14ac:dyDescent="0.25">
      <c r="A181" s="9" t="s">
        <v>331</v>
      </c>
      <c r="B181" s="10" t="s">
        <v>330</v>
      </c>
      <c r="C181" s="10">
        <v>0.52633244444444449</v>
      </c>
      <c r="D181" s="9" t="s">
        <v>88</v>
      </c>
      <c r="E181" s="9">
        <v>0.94653284999999998</v>
      </c>
      <c r="F181" s="1">
        <v>3.5550119999999998E-2</v>
      </c>
    </row>
    <row r="182" spans="1:6" ht="15" customHeight="1" x14ac:dyDescent="0.25">
      <c r="A182" s="9" t="s">
        <v>716</v>
      </c>
      <c r="B182" s="10" t="s">
        <v>715</v>
      </c>
      <c r="C182" s="10">
        <v>0.53340077777777783</v>
      </c>
      <c r="D182" s="9" t="s">
        <v>88</v>
      </c>
      <c r="E182" s="9">
        <v>1.0145618999999999</v>
      </c>
      <c r="F182" s="1">
        <v>3.1021506000000001E-2</v>
      </c>
    </row>
    <row r="183" spans="1:6" ht="15" customHeight="1" x14ac:dyDescent="0.25">
      <c r="A183" s="9" t="s">
        <v>722</v>
      </c>
      <c r="B183" s="10" t="s">
        <v>721</v>
      </c>
      <c r="C183" s="10">
        <v>0.5344293333333332</v>
      </c>
      <c r="D183" s="9" t="s">
        <v>88</v>
      </c>
      <c r="E183" s="9">
        <v>1.0039346</v>
      </c>
      <c r="F183" s="1">
        <v>3.2315521999999999E-2</v>
      </c>
    </row>
    <row r="184" spans="1:6" ht="15" customHeight="1" x14ac:dyDescent="0.25">
      <c r="A184" s="9" t="s">
        <v>671</v>
      </c>
      <c r="B184" s="10" t="s">
        <v>670</v>
      </c>
      <c r="C184" s="10">
        <v>0.53678755555555557</v>
      </c>
      <c r="D184" s="9" t="s">
        <v>88</v>
      </c>
      <c r="E184" s="9">
        <v>1.0380777999999999</v>
      </c>
      <c r="F184" s="1">
        <v>2.8690808000000002E-2</v>
      </c>
    </row>
    <row r="185" spans="1:6" ht="15" customHeight="1" x14ac:dyDescent="0.25">
      <c r="A185" s="9" t="s">
        <v>339</v>
      </c>
      <c r="B185" s="10" t="s">
        <v>338</v>
      </c>
      <c r="C185" s="10">
        <v>0.53848399999999996</v>
      </c>
      <c r="D185" s="9" t="s">
        <v>88</v>
      </c>
      <c r="E185" s="9">
        <v>1.0079689999999999</v>
      </c>
      <c r="F185" s="1">
        <v>3.9040766999999997E-2</v>
      </c>
    </row>
    <row r="186" spans="1:6" ht="15" customHeight="1" x14ac:dyDescent="0.25">
      <c r="A186" s="9" t="s">
        <v>363</v>
      </c>
      <c r="B186" s="10" t="s">
        <v>362</v>
      </c>
      <c r="C186" s="10">
        <v>0.53866744444444459</v>
      </c>
      <c r="D186" s="9" t="s">
        <v>88</v>
      </c>
      <c r="E186" s="9">
        <v>1.0545112000000001</v>
      </c>
      <c r="F186" s="1">
        <v>1.4864865E-2</v>
      </c>
    </row>
    <row r="187" spans="1:6" ht="15" customHeight="1" x14ac:dyDescent="0.25">
      <c r="A187" s="9" t="s">
        <v>1071</v>
      </c>
      <c r="B187" s="10" t="s">
        <v>1070</v>
      </c>
      <c r="C187" s="10">
        <v>0.54432477777777766</v>
      </c>
      <c r="D187" s="9" t="s">
        <v>88</v>
      </c>
      <c r="E187" s="9">
        <v>1.0045807</v>
      </c>
      <c r="F187" s="1">
        <v>2.5718391E-2</v>
      </c>
    </row>
    <row r="188" spans="1:6" ht="15" customHeight="1" x14ac:dyDescent="0.25">
      <c r="A188" s="9" t="s">
        <v>649</v>
      </c>
      <c r="B188" s="10" t="s">
        <v>648</v>
      </c>
      <c r="C188" s="10">
        <v>0.54495233333333337</v>
      </c>
      <c r="D188" s="9" t="s">
        <v>88</v>
      </c>
      <c r="E188" s="9">
        <v>1.0258423000000001</v>
      </c>
      <c r="F188" s="1">
        <v>3.5612743000000002E-2</v>
      </c>
    </row>
    <row r="189" spans="1:6" ht="15" customHeight="1" x14ac:dyDescent="0.25">
      <c r="A189" s="9" t="s">
        <v>556</v>
      </c>
      <c r="B189" s="10" t="s">
        <v>555</v>
      </c>
      <c r="C189" s="10">
        <v>0.54997444444444443</v>
      </c>
      <c r="D189" s="9" t="s">
        <v>88</v>
      </c>
      <c r="E189" s="9">
        <v>1.0400258</v>
      </c>
      <c r="F189" s="1">
        <v>4.6224254999999999E-2</v>
      </c>
    </row>
    <row r="190" spans="1:6" ht="15" customHeight="1" x14ac:dyDescent="0.25">
      <c r="A190" s="9" t="s">
        <v>1159</v>
      </c>
      <c r="B190" s="10" t="s">
        <v>1158</v>
      </c>
      <c r="C190" s="10">
        <v>0.55150055555555566</v>
      </c>
      <c r="D190" s="9" t="s">
        <v>88</v>
      </c>
      <c r="E190" s="9">
        <v>1.0344089999999999</v>
      </c>
      <c r="F190" s="1">
        <v>2.5648415000000001E-2</v>
      </c>
    </row>
    <row r="191" spans="1:6" ht="15" customHeight="1" x14ac:dyDescent="0.25">
      <c r="A191" s="9" t="s">
        <v>720</v>
      </c>
      <c r="B191" s="10" t="s">
        <v>719</v>
      </c>
      <c r="C191" s="10">
        <v>0.55722822222222224</v>
      </c>
      <c r="D191" s="9" t="s">
        <v>88</v>
      </c>
      <c r="E191" s="9">
        <v>1.0217297000000001</v>
      </c>
      <c r="F191" s="1">
        <v>1.2536231E-2</v>
      </c>
    </row>
    <row r="192" spans="1:6" ht="15" customHeight="1" x14ac:dyDescent="0.25">
      <c r="A192" s="9" t="s">
        <v>1149</v>
      </c>
      <c r="B192" s="10" t="s">
        <v>1148</v>
      </c>
      <c r="C192" s="10">
        <v>0.55866788888888896</v>
      </c>
      <c r="D192" s="9" t="s">
        <v>88</v>
      </c>
      <c r="E192" s="9">
        <v>1.0125189999999999</v>
      </c>
      <c r="F192" s="1">
        <v>2.6771428E-2</v>
      </c>
    </row>
    <row r="193" spans="1:6" s="6" customFormat="1" ht="15" customHeight="1" x14ac:dyDescent="0.25">
      <c r="A193" s="9" t="s">
        <v>1165</v>
      </c>
      <c r="B193" s="10" t="s">
        <v>1164</v>
      </c>
      <c r="C193" s="10">
        <v>0.56255677777777779</v>
      </c>
      <c r="D193" s="9" t="s">
        <v>88</v>
      </c>
      <c r="E193" s="9">
        <v>1.0111460999999999</v>
      </c>
      <c r="F193" s="1">
        <v>2.3136093999999999E-2</v>
      </c>
    </row>
    <row r="194" spans="1:6" ht="15" customHeight="1" x14ac:dyDescent="0.25">
      <c r="A194" s="9" t="s">
        <v>578</v>
      </c>
      <c r="B194" s="10" t="s">
        <v>577</v>
      </c>
      <c r="C194" s="10">
        <v>0.57080966666666655</v>
      </c>
      <c r="D194" s="9" t="s">
        <v>88</v>
      </c>
      <c r="E194" s="9">
        <v>1.0575745999999999</v>
      </c>
      <c r="F194" s="1">
        <v>3.1134564E-2</v>
      </c>
    </row>
    <row r="195" spans="1:6" ht="15" customHeight="1" x14ac:dyDescent="0.25">
      <c r="A195" s="9" t="s">
        <v>597</v>
      </c>
      <c r="B195" s="10" t="s">
        <v>596</v>
      </c>
      <c r="C195" s="10">
        <v>0.5765297777777777</v>
      </c>
      <c r="D195" s="9" t="s">
        <v>88</v>
      </c>
      <c r="E195" s="9">
        <v>1.0212387000000001</v>
      </c>
      <c r="F195" s="1">
        <v>3.00542E-2</v>
      </c>
    </row>
    <row r="196" spans="1:6" ht="15" customHeight="1" x14ac:dyDescent="0.25">
      <c r="A196" s="9" t="s">
        <v>1107</v>
      </c>
      <c r="B196" s="10" t="s">
        <v>1106</v>
      </c>
      <c r="C196" s="10">
        <v>0.57733044444444437</v>
      </c>
      <c r="D196" s="9" t="s">
        <v>88</v>
      </c>
      <c r="E196" s="9">
        <v>1.0567614000000001</v>
      </c>
      <c r="F196" s="1">
        <v>3.1623709999999999E-2</v>
      </c>
    </row>
    <row r="197" spans="1:6" ht="15" customHeight="1" x14ac:dyDescent="0.25">
      <c r="A197" s="9" t="s">
        <v>659</v>
      </c>
      <c r="B197" s="10" t="s">
        <v>658</v>
      </c>
      <c r="C197" s="10">
        <v>0.57931777777777782</v>
      </c>
      <c r="D197" s="9" t="s">
        <v>88</v>
      </c>
      <c r="E197" s="9">
        <v>1.0554891</v>
      </c>
      <c r="F197" s="1">
        <v>3.3266332000000003E-2</v>
      </c>
    </row>
    <row r="198" spans="1:6" ht="15" customHeight="1" x14ac:dyDescent="0.25">
      <c r="A198" s="9" t="s">
        <v>505</v>
      </c>
      <c r="B198" s="10" t="s">
        <v>504</v>
      </c>
      <c r="C198" s="10">
        <v>0.57995966666666676</v>
      </c>
      <c r="D198" s="9" t="s">
        <v>88</v>
      </c>
      <c r="E198" s="9">
        <v>1.0026915000000001</v>
      </c>
      <c r="F198" s="1">
        <v>2.1876923999999999E-2</v>
      </c>
    </row>
    <row r="199" spans="1:6" ht="15" customHeight="1" x14ac:dyDescent="0.25">
      <c r="A199" s="9" t="s">
        <v>699</v>
      </c>
      <c r="B199" s="10" t="s">
        <v>698</v>
      </c>
      <c r="C199" s="10">
        <v>0.58221522222222222</v>
      </c>
      <c r="D199" s="9" t="s">
        <v>88</v>
      </c>
      <c r="E199" s="9">
        <v>1.0362092000000001</v>
      </c>
      <c r="F199" s="1">
        <v>7.0044054000000001E-3</v>
      </c>
    </row>
    <row r="200" spans="1:6" ht="15" customHeight="1" x14ac:dyDescent="0.25">
      <c r="A200" s="9" t="s">
        <v>1153</v>
      </c>
      <c r="B200" s="10" t="s">
        <v>1152</v>
      </c>
      <c r="C200" s="10">
        <v>0.58242000000000005</v>
      </c>
      <c r="D200" s="9" t="s">
        <v>88</v>
      </c>
      <c r="E200" s="9">
        <v>1.0259457999999999</v>
      </c>
      <c r="F200" s="1">
        <v>2.1300309999999999E-2</v>
      </c>
    </row>
    <row r="201" spans="1:6" ht="15" customHeight="1" x14ac:dyDescent="0.25">
      <c r="A201" s="9" t="s">
        <v>736</v>
      </c>
      <c r="B201" s="10" t="s">
        <v>735</v>
      </c>
      <c r="C201" s="10">
        <v>0.58396455555555571</v>
      </c>
      <c r="D201" s="9" t="s">
        <v>88</v>
      </c>
      <c r="E201" s="9">
        <v>1.0366162999999999</v>
      </c>
      <c r="F201" s="1">
        <v>2.7956987999999999E-3</v>
      </c>
    </row>
    <row r="202" spans="1:6" ht="15" customHeight="1" x14ac:dyDescent="0.25">
      <c r="A202" s="9" t="s">
        <v>503</v>
      </c>
      <c r="B202" s="10" t="s">
        <v>502</v>
      </c>
      <c r="C202" s="10">
        <v>0.59266055555555552</v>
      </c>
      <c r="D202" s="9" t="s">
        <v>88</v>
      </c>
      <c r="E202" s="9">
        <v>1.0340182</v>
      </c>
      <c r="F202" s="1">
        <v>1.5117845499999999E-2</v>
      </c>
    </row>
    <row r="203" spans="1:6" ht="15" customHeight="1" x14ac:dyDescent="0.25">
      <c r="A203" s="9" t="s">
        <v>913</v>
      </c>
      <c r="B203" s="10" t="s">
        <v>912</v>
      </c>
      <c r="C203" s="10">
        <v>0.59863088888888882</v>
      </c>
      <c r="D203" s="9" t="s">
        <v>88</v>
      </c>
      <c r="E203" s="9">
        <v>1.0098128</v>
      </c>
      <c r="F203" s="1">
        <v>4.1317645E-2</v>
      </c>
    </row>
    <row r="204" spans="1:6" ht="15" customHeight="1" x14ac:dyDescent="0.25">
      <c r="A204" s="9" t="s">
        <v>1155</v>
      </c>
      <c r="B204" s="10" t="s">
        <v>1154</v>
      </c>
      <c r="C204" s="10">
        <v>0.59949933333333327</v>
      </c>
      <c r="D204" s="9" t="s">
        <v>88</v>
      </c>
      <c r="E204" s="9">
        <v>1.0054677000000001</v>
      </c>
      <c r="F204" s="1">
        <v>2.0031746E-2</v>
      </c>
    </row>
    <row r="205" spans="1:6" ht="15" customHeight="1" x14ac:dyDescent="0.25">
      <c r="A205" s="9" t="s">
        <v>365</v>
      </c>
      <c r="B205" s="10" t="s">
        <v>364</v>
      </c>
      <c r="C205" s="10">
        <v>0.60047488888888889</v>
      </c>
      <c r="D205" s="9" t="s">
        <v>88</v>
      </c>
      <c r="E205" s="9">
        <v>1.02023</v>
      </c>
      <c r="F205" s="1">
        <v>1.641196E-2</v>
      </c>
    </row>
    <row r="206" spans="1:6" ht="15" customHeight="1" x14ac:dyDescent="0.25">
      <c r="A206" s="9" t="s">
        <v>1053</v>
      </c>
      <c r="B206" s="10" t="s">
        <v>1052</v>
      </c>
      <c r="C206" s="10">
        <v>0.60053211111111127</v>
      </c>
      <c r="D206" s="9" t="s">
        <v>88</v>
      </c>
      <c r="E206" s="9">
        <v>1.0029465</v>
      </c>
      <c r="F206" s="1">
        <v>3.0756756999999999E-2</v>
      </c>
    </row>
    <row r="207" spans="1:6" ht="15" customHeight="1" x14ac:dyDescent="0.25">
      <c r="A207" s="9" t="s">
        <v>703</v>
      </c>
      <c r="B207" s="10" t="s">
        <v>702</v>
      </c>
      <c r="C207" s="10">
        <v>0.60079666666666665</v>
      </c>
      <c r="D207" s="9" t="s">
        <v>88</v>
      </c>
      <c r="E207" s="9">
        <v>1.0241518000000001</v>
      </c>
      <c r="F207" s="1">
        <v>1.44178085E-2</v>
      </c>
    </row>
    <row r="208" spans="1:6" ht="15" customHeight="1" x14ac:dyDescent="0.25">
      <c r="A208" s="9" t="s">
        <v>623</v>
      </c>
      <c r="B208" s="10" t="s">
        <v>622</v>
      </c>
      <c r="C208" s="10">
        <v>0.60142977777777784</v>
      </c>
      <c r="D208" s="9" t="s">
        <v>88</v>
      </c>
      <c r="E208" s="9">
        <v>1.0083070999999999</v>
      </c>
      <c r="F208" s="1">
        <v>4.0071427999999999E-2</v>
      </c>
    </row>
    <row r="209" spans="1:6" ht="15" customHeight="1" x14ac:dyDescent="0.25">
      <c r="A209" s="9" t="s">
        <v>691</v>
      </c>
      <c r="B209" s="10" t="s">
        <v>690</v>
      </c>
      <c r="C209" s="10">
        <v>0.60161944444444448</v>
      </c>
      <c r="D209" s="9" t="s">
        <v>88</v>
      </c>
      <c r="E209" s="9">
        <v>1.0187643</v>
      </c>
      <c r="F209" s="1">
        <v>1.6699346E-2</v>
      </c>
    </row>
    <row r="210" spans="1:6" ht="15" customHeight="1" x14ac:dyDescent="0.25">
      <c r="A210" s="9" t="s">
        <v>1157</v>
      </c>
      <c r="B210" s="10" t="s">
        <v>1156</v>
      </c>
      <c r="C210" s="10">
        <v>0.60344711111111105</v>
      </c>
      <c r="D210" s="9" t="s">
        <v>88</v>
      </c>
      <c r="E210" s="9">
        <v>1.0207846</v>
      </c>
      <c r="F210" s="1">
        <v>6.5909089999999998E-3</v>
      </c>
    </row>
    <row r="211" spans="1:6" ht="15" customHeight="1" x14ac:dyDescent="0.25">
      <c r="A211" s="9" t="s">
        <v>463</v>
      </c>
      <c r="B211" s="10" t="s">
        <v>462</v>
      </c>
      <c r="C211" s="10">
        <v>0.60375777777777762</v>
      </c>
      <c r="D211" s="9" t="s">
        <v>88</v>
      </c>
      <c r="E211" s="9">
        <v>1.0562533999999999</v>
      </c>
      <c r="F211" s="1">
        <v>2.4356724999999999E-2</v>
      </c>
    </row>
    <row r="212" spans="1:6" ht="15" customHeight="1" x14ac:dyDescent="0.25">
      <c r="A212" s="9" t="s">
        <v>732</v>
      </c>
      <c r="B212" s="10" t="s">
        <v>731</v>
      </c>
      <c r="C212" s="10">
        <v>0.60530677777777786</v>
      </c>
      <c r="D212" s="9" t="s">
        <v>88</v>
      </c>
      <c r="E212" s="9">
        <v>1.0414505000000001</v>
      </c>
      <c r="F212" s="1">
        <v>4.6916100000000002E-2</v>
      </c>
    </row>
    <row r="213" spans="1:6" ht="15" customHeight="1" x14ac:dyDescent="0.25">
      <c r="A213" s="9" t="s">
        <v>349</v>
      </c>
      <c r="B213" s="10" t="s">
        <v>348</v>
      </c>
      <c r="C213" s="10">
        <v>0.60542177777777773</v>
      </c>
      <c r="D213" s="9" t="s">
        <v>88</v>
      </c>
      <c r="E213" s="9">
        <v>1.0550813999999999</v>
      </c>
      <c r="F213" s="1">
        <v>1.3846153E-2</v>
      </c>
    </row>
    <row r="214" spans="1:6" ht="15" customHeight="1" x14ac:dyDescent="0.25">
      <c r="A214" s="9" t="s">
        <v>789</v>
      </c>
      <c r="B214" s="10" t="s">
        <v>788</v>
      </c>
      <c r="C214" s="10">
        <v>0.60756611111111092</v>
      </c>
      <c r="D214" s="9" t="s">
        <v>88</v>
      </c>
      <c r="E214" s="9">
        <v>0.89485219999999999</v>
      </c>
      <c r="F214" s="1">
        <v>6.6964286000000001E-3</v>
      </c>
    </row>
    <row r="215" spans="1:6" ht="15" customHeight="1" x14ac:dyDescent="0.25">
      <c r="A215" s="9" t="s">
        <v>1151</v>
      </c>
      <c r="B215" s="10" t="s">
        <v>1150</v>
      </c>
      <c r="C215" s="10">
        <v>0.61022466666666675</v>
      </c>
      <c r="D215" s="9" t="s">
        <v>88</v>
      </c>
      <c r="E215" s="9">
        <v>1.0069661000000001</v>
      </c>
      <c r="F215" s="1">
        <v>1.0307692E-2</v>
      </c>
    </row>
    <row r="216" spans="1:6" ht="15" customHeight="1" x14ac:dyDescent="0.25">
      <c r="A216" s="9" t="s">
        <v>769</v>
      </c>
      <c r="B216" s="10" t="s">
        <v>768</v>
      </c>
      <c r="C216" s="10">
        <v>0.61061022222222228</v>
      </c>
      <c r="D216" s="9" t="s">
        <v>88</v>
      </c>
      <c r="E216" s="9">
        <v>1.0040226999999999</v>
      </c>
      <c r="F216" s="1">
        <v>4.2157773000000003E-2</v>
      </c>
    </row>
    <row r="217" spans="1:6" ht="15" customHeight="1" x14ac:dyDescent="0.25">
      <c r="A217" s="9" t="s">
        <v>1132</v>
      </c>
      <c r="B217" s="10" t="s">
        <v>1131</v>
      </c>
      <c r="C217" s="10">
        <v>0.61217766666666662</v>
      </c>
      <c r="D217" s="9" t="s">
        <v>88</v>
      </c>
      <c r="E217" s="9">
        <v>1.0192566999999999</v>
      </c>
      <c r="F217" s="1">
        <v>3.0754717000000001E-2</v>
      </c>
    </row>
    <row r="218" spans="1:6" ht="15" customHeight="1" x14ac:dyDescent="0.25">
      <c r="A218" s="9" t="s">
        <v>429</v>
      </c>
      <c r="B218" s="10" t="s">
        <v>428</v>
      </c>
      <c r="C218" s="10">
        <v>0.61433977777777782</v>
      </c>
      <c r="D218" s="9" t="s">
        <v>88</v>
      </c>
      <c r="E218" s="9">
        <v>1.0132928000000001</v>
      </c>
      <c r="F218" s="1">
        <v>2.8836565000000002E-2</v>
      </c>
    </row>
    <row r="219" spans="1:6" ht="15" customHeight="1" x14ac:dyDescent="0.25">
      <c r="A219" s="9" t="s">
        <v>625</v>
      </c>
      <c r="B219" s="10" t="s">
        <v>624</v>
      </c>
      <c r="C219" s="10">
        <v>0.61471066666666674</v>
      </c>
      <c r="D219" s="9" t="s">
        <v>88</v>
      </c>
      <c r="E219" s="9">
        <v>1.0074075</v>
      </c>
      <c r="F219" s="1">
        <v>3.1480519999999998E-2</v>
      </c>
    </row>
    <row r="220" spans="1:6" ht="15" customHeight="1" x14ac:dyDescent="0.25">
      <c r="A220" s="9" t="s">
        <v>695</v>
      </c>
      <c r="B220" s="10" t="s">
        <v>694</v>
      </c>
      <c r="C220" s="10">
        <v>0.62077233333333326</v>
      </c>
      <c r="D220" s="9" t="s">
        <v>88</v>
      </c>
      <c r="E220" s="9">
        <v>1.0553254999999999</v>
      </c>
      <c r="F220" s="1">
        <v>3.147287E-2</v>
      </c>
    </row>
    <row r="221" spans="1:6" ht="15" customHeight="1" x14ac:dyDescent="0.25">
      <c r="A221" s="9" t="s">
        <v>823</v>
      </c>
      <c r="B221" s="10" t="s">
        <v>822</v>
      </c>
      <c r="C221" s="10">
        <v>0.62423766666666658</v>
      </c>
      <c r="D221" s="9" t="s">
        <v>88</v>
      </c>
      <c r="E221" s="9">
        <v>1.0325036000000001</v>
      </c>
      <c r="F221" s="1">
        <v>3.0962566E-2</v>
      </c>
    </row>
    <row r="222" spans="1:6" ht="15" customHeight="1" x14ac:dyDescent="0.25">
      <c r="A222" s="9" t="s">
        <v>1161</v>
      </c>
      <c r="B222" s="10" t="s">
        <v>1160</v>
      </c>
      <c r="C222" s="10">
        <v>0.62628233333333327</v>
      </c>
      <c r="D222" s="9" t="s">
        <v>88</v>
      </c>
      <c r="E222" s="9">
        <v>1.0380427000000001</v>
      </c>
      <c r="F222" s="1">
        <v>5.6338025999999996E-3</v>
      </c>
    </row>
    <row r="223" spans="1:6" ht="15" customHeight="1" x14ac:dyDescent="0.25">
      <c r="A223" s="9" t="s">
        <v>744</v>
      </c>
      <c r="B223" s="10" t="s">
        <v>743</v>
      </c>
      <c r="C223" s="10">
        <v>0.62629255555555552</v>
      </c>
      <c r="D223" s="9" t="s">
        <v>88</v>
      </c>
      <c r="E223" s="9">
        <v>1.0553645</v>
      </c>
      <c r="F223" s="1">
        <v>7.0044054000000001E-3</v>
      </c>
    </row>
    <row r="224" spans="1:6" ht="15" customHeight="1" x14ac:dyDescent="0.25">
      <c r="A224" s="9" t="s">
        <v>518</v>
      </c>
      <c r="B224" s="10" t="s">
        <v>517</v>
      </c>
      <c r="C224" s="10">
        <v>0.63194933333333336</v>
      </c>
      <c r="D224" s="9" t="s">
        <v>88</v>
      </c>
      <c r="E224" s="9">
        <v>1.0193585999999999</v>
      </c>
      <c r="F224" s="1">
        <v>2.9315069999999999E-2</v>
      </c>
    </row>
    <row r="225" spans="1:6" ht="15" customHeight="1" x14ac:dyDescent="0.25">
      <c r="A225" s="9" t="s">
        <v>857</v>
      </c>
      <c r="B225" s="10" t="s">
        <v>856</v>
      </c>
      <c r="C225" s="10">
        <v>0.63249900000000003</v>
      </c>
      <c r="D225" s="9" t="s">
        <v>88</v>
      </c>
      <c r="E225" s="9">
        <v>1.0334920000000001</v>
      </c>
      <c r="F225" s="1">
        <v>4.2465437000000002E-2</v>
      </c>
    </row>
    <row r="226" spans="1:6" ht="15" customHeight="1" x14ac:dyDescent="0.25">
      <c r="A226" s="9" t="s">
        <v>558</v>
      </c>
      <c r="B226" s="10" t="s">
        <v>557</v>
      </c>
      <c r="C226" s="10">
        <v>0.63351900000000005</v>
      </c>
      <c r="D226" s="9" t="s">
        <v>88</v>
      </c>
      <c r="E226" s="9">
        <v>1.0072083000000001</v>
      </c>
      <c r="F226" s="1">
        <v>3.5487804999999997E-2</v>
      </c>
    </row>
    <row r="227" spans="1:6" ht="15" customHeight="1" x14ac:dyDescent="0.25">
      <c r="A227" s="9" t="s">
        <v>679</v>
      </c>
      <c r="B227" s="10" t="s">
        <v>678</v>
      </c>
      <c r="C227" s="10">
        <v>0.63362499999999988</v>
      </c>
      <c r="D227" s="9" t="s">
        <v>88</v>
      </c>
      <c r="E227" s="9">
        <v>1.0089127</v>
      </c>
      <c r="F227" s="1">
        <v>1.4847457E-2</v>
      </c>
    </row>
    <row r="228" spans="1:6" ht="15" customHeight="1" x14ac:dyDescent="0.25">
      <c r="A228" s="9" t="s">
        <v>1047</v>
      </c>
      <c r="B228" s="10" t="s">
        <v>1046</v>
      </c>
      <c r="C228" s="10">
        <v>0.63406155555555554</v>
      </c>
      <c r="D228" s="9" t="s">
        <v>88</v>
      </c>
      <c r="E228" s="9">
        <v>1.0066455999999999</v>
      </c>
      <c r="F228" s="1">
        <v>4.1658880000000002E-2</v>
      </c>
    </row>
    <row r="229" spans="1:6" ht="15" customHeight="1" x14ac:dyDescent="0.25">
      <c r="A229" s="9" t="s">
        <v>1067</v>
      </c>
      <c r="B229" s="10" t="s">
        <v>1066</v>
      </c>
      <c r="C229" s="10">
        <v>0.63421044444444441</v>
      </c>
      <c r="D229" s="9" t="s">
        <v>88</v>
      </c>
      <c r="E229" s="9">
        <v>1.0522503999999999</v>
      </c>
      <c r="F229" s="1">
        <v>1.6644737E-2</v>
      </c>
    </row>
    <row r="230" spans="1:6" ht="15" customHeight="1" x14ac:dyDescent="0.25">
      <c r="A230" s="9" t="s">
        <v>540</v>
      </c>
      <c r="B230" s="10" t="s">
        <v>539</v>
      </c>
      <c r="C230" s="10">
        <v>0.63504477777777768</v>
      </c>
      <c r="D230" s="9" t="s">
        <v>88</v>
      </c>
      <c r="E230" s="9">
        <v>1.0206478999999999</v>
      </c>
      <c r="F230" s="1">
        <v>1.6721311999999999E-2</v>
      </c>
    </row>
    <row r="231" spans="1:6" ht="15" customHeight="1" x14ac:dyDescent="0.25">
      <c r="A231" s="9" t="s">
        <v>639</v>
      </c>
      <c r="B231" s="10" t="s">
        <v>638</v>
      </c>
      <c r="C231" s="10">
        <v>0.63623855555555553</v>
      </c>
      <c r="D231" s="9" t="s">
        <v>88</v>
      </c>
      <c r="E231" s="9">
        <v>1.0337563000000001</v>
      </c>
      <c r="F231" s="1">
        <v>2.2522256000000001E-2</v>
      </c>
    </row>
    <row r="232" spans="1:6" ht="15" customHeight="1" x14ac:dyDescent="0.25">
      <c r="A232" s="9" t="s">
        <v>1103</v>
      </c>
      <c r="B232" s="10" t="s">
        <v>1102</v>
      </c>
      <c r="C232" s="10">
        <v>0.64030833333333337</v>
      </c>
      <c r="D232" s="9" t="s">
        <v>88</v>
      </c>
      <c r="E232" s="9">
        <v>1.0333749000000001</v>
      </c>
      <c r="F232" s="1">
        <v>2.8922653E-2</v>
      </c>
    </row>
    <row r="233" spans="1:6" ht="15" customHeight="1" x14ac:dyDescent="0.25">
      <c r="A233" s="9" t="s">
        <v>1122</v>
      </c>
      <c r="B233" s="10" t="s">
        <v>1121</v>
      </c>
      <c r="C233" s="10">
        <v>0.64051688888888891</v>
      </c>
      <c r="D233" s="9" t="s">
        <v>88</v>
      </c>
      <c r="E233" s="9">
        <v>1.0104287000000001</v>
      </c>
      <c r="F233" s="1">
        <v>4.0261284000000001E-2</v>
      </c>
    </row>
    <row r="234" spans="1:6" ht="15" customHeight="1" x14ac:dyDescent="0.25">
      <c r="A234" s="9" t="s">
        <v>532</v>
      </c>
      <c r="B234" s="10" t="s">
        <v>531</v>
      </c>
      <c r="C234" s="10">
        <v>0.64354099999999992</v>
      </c>
      <c r="D234" s="9" t="s">
        <v>88</v>
      </c>
      <c r="E234" s="9">
        <v>1.0234896</v>
      </c>
      <c r="F234" s="1">
        <v>3.0027173000000001E-2</v>
      </c>
    </row>
    <row r="235" spans="1:6" ht="15" customHeight="1" x14ac:dyDescent="0.25">
      <c r="A235" s="9" t="s">
        <v>647</v>
      </c>
      <c r="B235" s="10" t="s">
        <v>646</v>
      </c>
      <c r="C235" s="10">
        <v>0.64368688888888892</v>
      </c>
      <c r="D235" s="9" t="s">
        <v>88</v>
      </c>
      <c r="E235" s="9">
        <v>1.0314281999999999</v>
      </c>
      <c r="F235" s="1">
        <v>8.2304519999999992E-3</v>
      </c>
    </row>
    <row r="236" spans="1:6" ht="15" customHeight="1" x14ac:dyDescent="0.25">
      <c r="A236" s="9" t="s">
        <v>491</v>
      </c>
      <c r="B236" s="10" t="s">
        <v>490</v>
      </c>
      <c r="C236" s="10">
        <v>0.6439125555555556</v>
      </c>
      <c r="D236" s="9" t="s">
        <v>88</v>
      </c>
      <c r="E236" s="9">
        <v>1.0413531</v>
      </c>
      <c r="F236" s="1">
        <v>2.8901098E-2</v>
      </c>
    </row>
    <row r="237" spans="1:6" ht="15" customHeight="1" x14ac:dyDescent="0.25">
      <c r="A237" s="9" t="s">
        <v>1118</v>
      </c>
      <c r="B237" s="10" t="s">
        <v>1117</v>
      </c>
      <c r="C237" s="10">
        <v>0.64528955555555534</v>
      </c>
      <c r="D237" s="9" t="s">
        <v>88</v>
      </c>
      <c r="E237" s="9">
        <v>1.0191741000000001</v>
      </c>
      <c r="F237" s="1">
        <v>4.925508E-2</v>
      </c>
    </row>
    <row r="238" spans="1:6" ht="15" customHeight="1" x14ac:dyDescent="0.25">
      <c r="A238" s="9" t="s">
        <v>509</v>
      </c>
      <c r="B238" s="10" t="s">
        <v>508</v>
      </c>
      <c r="C238" s="10">
        <v>0.64564922222222221</v>
      </c>
      <c r="D238" s="9" t="s">
        <v>88</v>
      </c>
      <c r="E238" s="9">
        <v>1.0182625000000001</v>
      </c>
      <c r="F238" s="1">
        <v>3.5601965999999999E-2</v>
      </c>
    </row>
    <row r="239" spans="1:6" ht="15" customHeight="1" x14ac:dyDescent="0.25">
      <c r="A239" s="9" t="s">
        <v>827</v>
      </c>
      <c r="B239" s="10" t="s">
        <v>826</v>
      </c>
      <c r="C239" s="10">
        <v>0.64668199999999987</v>
      </c>
      <c r="D239" s="9" t="s">
        <v>88</v>
      </c>
      <c r="E239" s="9">
        <v>1.0175757000000001</v>
      </c>
      <c r="F239" s="1">
        <v>2.1574073999999999E-2</v>
      </c>
    </row>
    <row r="240" spans="1:6" ht="15" customHeight="1" x14ac:dyDescent="0.25">
      <c r="A240" s="9" t="s">
        <v>143</v>
      </c>
      <c r="B240" s="10" t="s">
        <v>1166</v>
      </c>
      <c r="C240" s="10">
        <v>0.6477464444444444</v>
      </c>
      <c r="D240" s="9" t="s">
        <v>88</v>
      </c>
      <c r="E240" s="9">
        <v>1.0026104</v>
      </c>
      <c r="F240" s="1">
        <v>1.0231661E-2</v>
      </c>
    </row>
    <row r="241" spans="1:6" ht="15" customHeight="1" x14ac:dyDescent="0.25">
      <c r="A241" s="9" t="s">
        <v>522</v>
      </c>
      <c r="B241" s="10" t="s">
        <v>521</v>
      </c>
      <c r="C241" s="10">
        <v>0.64970388888888897</v>
      </c>
      <c r="D241" s="9" t="s">
        <v>88</v>
      </c>
      <c r="E241" s="9">
        <v>1.0057647000000001</v>
      </c>
      <c r="F241" s="1">
        <v>2.8870522999999999E-2</v>
      </c>
    </row>
    <row r="242" spans="1:6" ht="15" customHeight="1" x14ac:dyDescent="0.25">
      <c r="A242" s="9" t="s">
        <v>777</v>
      </c>
      <c r="B242" s="10" t="s">
        <v>776</v>
      </c>
      <c r="C242" s="10">
        <v>0.65019122222222214</v>
      </c>
      <c r="D242" s="9" t="s">
        <v>88</v>
      </c>
      <c r="E242" s="9">
        <v>1.0162046</v>
      </c>
      <c r="F242" s="1">
        <v>4.7149323E-2</v>
      </c>
    </row>
    <row r="243" spans="1:6" ht="15" customHeight="1" x14ac:dyDescent="0.25">
      <c r="A243" s="9" t="s">
        <v>361</v>
      </c>
      <c r="B243" s="10" t="s">
        <v>360</v>
      </c>
      <c r="C243" s="10">
        <v>0.65269899999999992</v>
      </c>
      <c r="D243" s="9" t="s">
        <v>88</v>
      </c>
      <c r="E243" s="9">
        <v>1.0024416</v>
      </c>
      <c r="F243" s="1">
        <v>1.0077519E-2</v>
      </c>
    </row>
    <row r="244" spans="1:6" ht="15" customHeight="1" x14ac:dyDescent="0.25">
      <c r="A244" s="9" t="s">
        <v>580</v>
      </c>
      <c r="B244" s="10" t="s">
        <v>579</v>
      </c>
      <c r="C244" s="10">
        <v>0.6532403333333332</v>
      </c>
      <c r="D244" s="9" t="s">
        <v>88</v>
      </c>
      <c r="E244" s="9">
        <v>1.0328492</v>
      </c>
      <c r="F244" s="1">
        <v>8.5714280000000007E-3</v>
      </c>
    </row>
    <row r="245" spans="1:6" ht="15" customHeight="1" x14ac:dyDescent="0.25">
      <c r="A245" s="9" t="s">
        <v>1134</v>
      </c>
      <c r="B245" s="10" t="s">
        <v>1133</v>
      </c>
      <c r="C245" s="10">
        <v>0.65343277777777775</v>
      </c>
      <c r="D245" s="9" t="s">
        <v>88</v>
      </c>
      <c r="E245" s="9">
        <v>1.023523</v>
      </c>
      <c r="F245" s="1">
        <v>2.6923077E-2</v>
      </c>
    </row>
    <row r="246" spans="1:6" ht="15" customHeight="1" x14ac:dyDescent="0.25">
      <c r="A246" s="9" t="s">
        <v>353</v>
      </c>
      <c r="B246" s="10" t="s">
        <v>352</v>
      </c>
      <c r="C246" s="10">
        <v>0.65345866666666674</v>
      </c>
      <c r="D246" s="9" t="s">
        <v>88</v>
      </c>
      <c r="E246" s="9">
        <v>1.0203120000000001</v>
      </c>
      <c r="F246" s="1">
        <v>2.179878E-2</v>
      </c>
    </row>
    <row r="247" spans="1:6" ht="15" customHeight="1" x14ac:dyDescent="0.25">
      <c r="A247" s="9" t="s">
        <v>321</v>
      </c>
      <c r="B247" s="10" t="s">
        <v>320</v>
      </c>
      <c r="C247" s="10">
        <v>0.65369133333333329</v>
      </c>
      <c r="D247" s="9" t="s">
        <v>88</v>
      </c>
      <c r="E247" s="9">
        <v>0.97965420000000003</v>
      </c>
      <c r="F247" s="1">
        <v>1.026616E-2</v>
      </c>
    </row>
    <row r="248" spans="1:6" ht="15" customHeight="1" x14ac:dyDescent="0.25">
      <c r="A248" s="9" t="s">
        <v>443</v>
      </c>
      <c r="B248" s="10" t="s">
        <v>442</v>
      </c>
      <c r="C248" s="10">
        <v>0.65394488888888891</v>
      </c>
      <c r="D248" s="9" t="s">
        <v>88</v>
      </c>
      <c r="E248" s="9">
        <v>1.041512</v>
      </c>
      <c r="F248" s="1">
        <v>3.3583960000000003E-2</v>
      </c>
    </row>
    <row r="249" spans="1:6" ht="15" customHeight="1" x14ac:dyDescent="0.25">
      <c r="A249" s="12">
        <v>39692</v>
      </c>
      <c r="B249" s="10" t="s">
        <v>587</v>
      </c>
      <c r="C249" s="10">
        <v>0.65735844444444447</v>
      </c>
      <c r="D249" s="9" t="s">
        <v>88</v>
      </c>
      <c r="E249" s="9">
        <v>1.0216734000000001</v>
      </c>
      <c r="F249" s="1">
        <v>2.8833332999999999E-2</v>
      </c>
    </row>
    <row r="250" spans="1:6" ht="15" customHeight="1" x14ac:dyDescent="0.25">
      <c r="A250" s="9" t="s">
        <v>467</v>
      </c>
      <c r="B250" s="10" t="s">
        <v>466</v>
      </c>
      <c r="C250" s="10">
        <v>0.65773999999999999</v>
      </c>
      <c r="D250" s="9" t="s">
        <v>88</v>
      </c>
      <c r="E250" s="9">
        <v>1.0250311999999999</v>
      </c>
      <c r="F250" s="1">
        <v>3.1528500000000001E-2</v>
      </c>
    </row>
    <row r="251" spans="1:6" ht="15" customHeight="1" x14ac:dyDescent="0.25">
      <c r="A251" s="9" t="s">
        <v>591</v>
      </c>
      <c r="B251" s="10" t="s">
        <v>590</v>
      </c>
      <c r="C251" s="10">
        <v>0.65801988888888885</v>
      </c>
      <c r="D251" s="9" t="s">
        <v>88</v>
      </c>
      <c r="E251" s="9">
        <v>1.0063291999999999</v>
      </c>
      <c r="F251" s="1">
        <v>1.7216828E-2</v>
      </c>
    </row>
    <row r="252" spans="1:6" ht="15" customHeight="1" x14ac:dyDescent="0.25">
      <c r="A252" s="9" t="s">
        <v>343</v>
      </c>
      <c r="B252" s="10" t="s">
        <v>342</v>
      </c>
      <c r="C252" s="10">
        <v>0.65863555555555564</v>
      </c>
      <c r="D252" s="9" t="s">
        <v>88</v>
      </c>
      <c r="E252" s="9">
        <v>1.0073634</v>
      </c>
      <c r="F252" s="1">
        <v>4.0661940000000001E-2</v>
      </c>
    </row>
    <row r="253" spans="1:6" ht="15" customHeight="1" x14ac:dyDescent="0.25">
      <c r="A253" s="9" t="s">
        <v>381</v>
      </c>
      <c r="B253" s="10" t="s">
        <v>380</v>
      </c>
      <c r="C253" s="10">
        <v>0.65885533333333335</v>
      </c>
      <c r="D253" s="9" t="s">
        <v>88</v>
      </c>
      <c r="E253" s="9">
        <v>1.0396570999999999</v>
      </c>
      <c r="F253" s="1">
        <v>2.3382353000000002E-2</v>
      </c>
    </row>
    <row r="254" spans="1:6" ht="15" customHeight="1" x14ac:dyDescent="0.25">
      <c r="A254" s="9" t="s">
        <v>859</v>
      </c>
      <c r="B254" s="10" t="s">
        <v>858</v>
      </c>
      <c r="C254" s="10">
        <v>0.66066877777777766</v>
      </c>
      <c r="D254" s="9" t="s">
        <v>88</v>
      </c>
      <c r="E254" s="9">
        <v>1.0286801000000001</v>
      </c>
      <c r="F254" s="1">
        <v>4.9663678000000003E-2</v>
      </c>
    </row>
    <row r="255" spans="1:6" ht="15" customHeight="1" x14ac:dyDescent="0.25">
      <c r="A255" s="9" t="s">
        <v>489</v>
      </c>
      <c r="B255" s="10" t="s">
        <v>488</v>
      </c>
      <c r="C255" s="10">
        <v>0.66082244444444449</v>
      </c>
      <c r="D255" s="9" t="s">
        <v>88</v>
      </c>
      <c r="E255" s="9">
        <v>1.0157297999999999</v>
      </c>
      <c r="F255" s="1">
        <v>4.1733023000000001E-2</v>
      </c>
    </row>
    <row r="256" spans="1:6" ht="15" customHeight="1" x14ac:dyDescent="0.25">
      <c r="A256" s="9" t="s">
        <v>417</v>
      </c>
      <c r="B256" s="10" t="s">
        <v>416</v>
      </c>
      <c r="C256" s="10">
        <v>0.66212833333333332</v>
      </c>
      <c r="D256" s="9" t="s">
        <v>88</v>
      </c>
      <c r="E256" s="9">
        <v>1.0046698999999999</v>
      </c>
      <c r="F256" s="1">
        <v>2.1856286999999999E-2</v>
      </c>
    </row>
    <row r="257" spans="1:6" ht="15" customHeight="1" x14ac:dyDescent="0.25">
      <c r="A257" s="9" t="s">
        <v>341</v>
      </c>
      <c r="B257" s="10" t="s">
        <v>340</v>
      </c>
      <c r="C257" s="10">
        <v>0.66711077777777783</v>
      </c>
      <c r="D257" s="9" t="s">
        <v>88</v>
      </c>
      <c r="E257" s="9">
        <v>1.006248</v>
      </c>
      <c r="F257" s="1">
        <v>1.5953177999999998E-2</v>
      </c>
    </row>
    <row r="258" spans="1:6" ht="15" customHeight="1" x14ac:dyDescent="0.25">
      <c r="A258" s="9" t="s">
        <v>593</v>
      </c>
      <c r="B258" s="10" t="s">
        <v>592</v>
      </c>
      <c r="C258" s="10">
        <v>0.66717933333333335</v>
      </c>
      <c r="D258" s="9" t="s">
        <v>88</v>
      </c>
      <c r="E258" s="9">
        <v>1.0050235999999999</v>
      </c>
      <c r="F258" s="1">
        <v>3.1246684E-2</v>
      </c>
    </row>
    <row r="259" spans="1:6" ht="15" customHeight="1" x14ac:dyDescent="0.25">
      <c r="A259" s="9" t="s">
        <v>576</v>
      </c>
      <c r="B259" s="10" t="s">
        <v>575</v>
      </c>
      <c r="C259" s="10">
        <v>0.67216788888888901</v>
      </c>
      <c r="D259" s="9" t="s">
        <v>88</v>
      </c>
      <c r="E259" s="9">
        <v>1.0215619</v>
      </c>
      <c r="F259" s="1">
        <v>1.3380783E-2</v>
      </c>
    </row>
    <row r="260" spans="1:6" ht="15" customHeight="1" x14ac:dyDescent="0.25">
      <c r="A260" s="9" t="s">
        <v>787</v>
      </c>
      <c r="B260" s="10" t="s">
        <v>786</v>
      </c>
      <c r="C260" s="10">
        <v>0.67259877777777777</v>
      </c>
      <c r="D260" s="9" t="s">
        <v>88</v>
      </c>
      <c r="E260" s="9">
        <v>1.0023526</v>
      </c>
      <c r="F260" s="1">
        <v>4.5963301999999998E-2</v>
      </c>
    </row>
    <row r="261" spans="1:6" ht="15" customHeight="1" x14ac:dyDescent="0.25">
      <c r="A261" s="9" t="s">
        <v>411</v>
      </c>
      <c r="B261" s="10" t="s">
        <v>410</v>
      </c>
      <c r="C261" s="10">
        <v>0.67265199999999992</v>
      </c>
      <c r="D261" s="9" t="s">
        <v>88</v>
      </c>
      <c r="E261" s="9">
        <v>1.0038469999999999</v>
      </c>
      <c r="F261" s="1">
        <v>3.8533654000000001E-2</v>
      </c>
    </row>
    <row r="262" spans="1:6" ht="15" customHeight="1" x14ac:dyDescent="0.25">
      <c r="A262" s="9" t="s">
        <v>661</v>
      </c>
      <c r="B262" s="10" t="s">
        <v>660</v>
      </c>
      <c r="C262" s="10">
        <v>0.67509466666666684</v>
      </c>
      <c r="D262" s="9" t="s">
        <v>88</v>
      </c>
      <c r="E262" s="9">
        <v>1.0575943999999999</v>
      </c>
      <c r="F262" s="1">
        <v>2.0468750000000001E-2</v>
      </c>
    </row>
    <row r="263" spans="1:6" ht="15" customHeight="1" x14ac:dyDescent="0.25">
      <c r="A263" s="9" t="s">
        <v>1091</v>
      </c>
      <c r="B263" s="10" t="s">
        <v>1090</v>
      </c>
      <c r="C263" s="10">
        <v>0.67585044444444442</v>
      </c>
      <c r="D263" s="9" t="s">
        <v>88</v>
      </c>
      <c r="E263" s="9">
        <v>1.0133882999999999</v>
      </c>
      <c r="F263" s="1">
        <v>1.0855017999999999E-2</v>
      </c>
    </row>
    <row r="264" spans="1:6" ht="15" customHeight="1" x14ac:dyDescent="0.25">
      <c r="A264" s="9" t="s">
        <v>1120</v>
      </c>
      <c r="B264" s="10" t="s">
        <v>1119</v>
      </c>
      <c r="C264" s="10">
        <v>0.67926955555555546</v>
      </c>
      <c r="D264" s="9" t="s">
        <v>88</v>
      </c>
      <c r="E264" s="9">
        <v>1.0121956999999999</v>
      </c>
      <c r="F264" s="1">
        <v>4.0095694000000001E-2</v>
      </c>
    </row>
    <row r="265" spans="1:6" ht="15" customHeight="1" x14ac:dyDescent="0.25">
      <c r="A265" s="9" t="s">
        <v>552</v>
      </c>
      <c r="B265" s="10" t="s">
        <v>551</v>
      </c>
      <c r="C265" s="10">
        <v>0.68296400000000013</v>
      </c>
      <c r="D265" s="9" t="s">
        <v>88</v>
      </c>
      <c r="E265" s="9">
        <v>1.0166582</v>
      </c>
      <c r="F265" s="1">
        <v>2.753541E-2</v>
      </c>
    </row>
    <row r="266" spans="1:6" ht="15" customHeight="1" x14ac:dyDescent="0.25">
      <c r="A266" s="9" t="s">
        <v>570</v>
      </c>
      <c r="B266" s="10" t="s">
        <v>569</v>
      </c>
      <c r="C266" s="10">
        <v>0.68343511111111122</v>
      </c>
      <c r="D266" s="9" t="s">
        <v>88</v>
      </c>
      <c r="E266" s="9">
        <v>1.0410733999999999</v>
      </c>
      <c r="F266" s="1">
        <v>1.6299999999999999E-2</v>
      </c>
    </row>
    <row r="267" spans="1:6" ht="15" customHeight="1" x14ac:dyDescent="0.25">
      <c r="A267" s="9" t="s">
        <v>653</v>
      </c>
      <c r="B267" s="10" t="s">
        <v>652</v>
      </c>
      <c r="C267" s="10">
        <v>0.6839763333333333</v>
      </c>
      <c r="D267" s="9" t="s">
        <v>88</v>
      </c>
      <c r="E267" s="9">
        <v>1.0268013</v>
      </c>
      <c r="F267" s="1">
        <v>7.0869564000000003E-3</v>
      </c>
    </row>
    <row r="268" spans="1:6" ht="15" customHeight="1" x14ac:dyDescent="0.25">
      <c r="A268" s="9" t="s">
        <v>66</v>
      </c>
      <c r="B268" s="10" t="s">
        <v>512</v>
      </c>
      <c r="C268" s="10">
        <v>0.6842542222222221</v>
      </c>
      <c r="D268" s="9" t="s">
        <v>88</v>
      </c>
      <c r="E268" s="9">
        <v>1.0165352000000001</v>
      </c>
      <c r="F268" s="1">
        <v>2.179878E-2</v>
      </c>
    </row>
    <row r="269" spans="1:6" ht="15" customHeight="1" x14ac:dyDescent="0.25">
      <c r="A269" s="9" t="s">
        <v>501</v>
      </c>
      <c r="B269" s="10" t="s">
        <v>500</v>
      </c>
      <c r="C269" s="10">
        <v>0.68482077777777783</v>
      </c>
      <c r="D269" s="9" t="s">
        <v>88</v>
      </c>
      <c r="E269" s="9">
        <v>1.0378385000000001</v>
      </c>
      <c r="F269" s="1">
        <v>2.5639533999999999E-2</v>
      </c>
    </row>
    <row r="270" spans="1:6" ht="15" customHeight="1" x14ac:dyDescent="0.25">
      <c r="A270" s="9" t="s">
        <v>507</v>
      </c>
      <c r="B270" s="10" t="s">
        <v>506</v>
      </c>
      <c r="C270" s="10">
        <v>0.68543322222222225</v>
      </c>
      <c r="D270" s="9" t="s">
        <v>88</v>
      </c>
      <c r="E270" s="9">
        <v>1.0195202000000001</v>
      </c>
      <c r="F270" s="1">
        <v>2.5693641999999999E-2</v>
      </c>
    </row>
    <row r="271" spans="1:6" ht="15" customHeight="1" x14ac:dyDescent="0.25">
      <c r="A271" s="9" t="s">
        <v>1075</v>
      </c>
      <c r="B271" s="10" t="s">
        <v>1074</v>
      </c>
      <c r="C271" s="10">
        <v>0.68565866666666664</v>
      </c>
      <c r="D271" s="9" t="s">
        <v>88</v>
      </c>
      <c r="E271" s="9">
        <v>1.002038</v>
      </c>
      <c r="F271" s="1">
        <v>2.9617487000000001E-2</v>
      </c>
    </row>
    <row r="272" spans="1:6" ht="15" customHeight="1" x14ac:dyDescent="0.25">
      <c r="A272" s="9" t="s">
        <v>825</v>
      </c>
      <c r="B272" s="10" t="s">
        <v>824</v>
      </c>
      <c r="C272" s="10">
        <v>0.68819144444444447</v>
      </c>
      <c r="D272" s="9" t="s">
        <v>88</v>
      </c>
      <c r="E272" s="9">
        <v>1.0078457999999999</v>
      </c>
      <c r="F272" s="1">
        <v>3.1303190000000002E-2</v>
      </c>
    </row>
    <row r="273" spans="1:6" ht="15" customHeight="1" x14ac:dyDescent="0.25">
      <c r="A273" s="9" t="s">
        <v>619</v>
      </c>
      <c r="B273" s="10" t="s">
        <v>618</v>
      </c>
      <c r="C273" s="10">
        <v>0.68821333333333334</v>
      </c>
      <c r="D273" s="9" t="s">
        <v>88</v>
      </c>
      <c r="E273" s="9">
        <v>1.0067444999999999</v>
      </c>
      <c r="F273" s="1">
        <v>4.6141554000000001E-2</v>
      </c>
    </row>
    <row r="274" spans="1:6" ht="15" customHeight="1" x14ac:dyDescent="0.25">
      <c r="A274" s="9" t="s">
        <v>819</v>
      </c>
      <c r="B274" s="10" t="s">
        <v>818</v>
      </c>
      <c r="C274" s="10">
        <v>0.68854855555555561</v>
      </c>
      <c r="D274" s="9" t="s">
        <v>88</v>
      </c>
      <c r="E274" s="9">
        <v>1.0039775</v>
      </c>
      <c r="F274" s="1">
        <v>3.1279373999999999E-2</v>
      </c>
    </row>
    <row r="275" spans="1:6" ht="15" customHeight="1" x14ac:dyDescent="0.25">
      <c r="A275" s="9" t="s">
        <v>791</v>
      </c>
      <c r="B275" s="10" t="s">
        <v>790</v>
      </c>
      <c r="C275" s="10">
        <v>0.68933455555555545</v>
      </c>
      <c r="D275" s="9" t="s">
        <v>88</v>
      </c>
      <c r="E275" s="9">
        <v>1.0231353000000001</v>
      </c>
      <c r="F275" s="1">
        <v>3.4554973000000002E-3</v>
      </c>
    </row>
    <row r="276" spans="1:6" ht="15" customHeight="1" x14ac:dyDescent="0.25">
      <c r="A276" s="9" t="s">
        <v>689</v>
      </c>
      <c r="B276" s="10" t="s">
        <v>688</v>
      </c>
      <c r="C276" s="10">
        <v>0.69030311111111109</v>
      </c>
      <c r="D276" s="9" t="s">
        <v>88</v>
      </c>
      <c r="E276" s="9">
        <v>1.0056229999999999</v>
      </c>
      <c r="F276" s="1">
        <v>4.3499999999999997E-3</v>
      </c>
    </row>
    <row r="277" spans="1:6" ht="15" customHeight="1" x14ac:dyDescent="0.25">
      <c r="A277" s="9" t="s">
        <v>391</v>
      </c>
      <c r="B277" s="10" t="s">
        <v>390</v>
      </c>
      <c r="C277" s="10">
        <v>0.69068299999999994</v>
      </c>
      <c r="D277" s="9" t="s">
        <v>88</v>
      </c>
      <c r="E277" s="9">
        <v>1.0102618999999999</v>
      </c>
      <c r="F277" s="1">
        <v>2.8056338E-2</v>
      </c>
    </row>
    <row r="278" spans="1:6" ht="15" customHeight="1" x14ac:dyDescent="0.25">
      <c r="A278" s="9" t="s">
        <v>477</v>
      </c>
      <c r="B278" s="10" t="s">
        <v>476</v>
      </c>
      <c r="C278" s="10">
        <v>0.69129733333333343</v>
      </c>
      <c r="D278" s="9" t="s">
        <v>88</v>
      </c>
      <c r="E278" s="9">
        <v>1.0287994</v>
      </c>
      <c r="F278" s="1">
        <v>4.9505617000000002E-2</v>
      </c>
    </row>
    <row r="279" spans="1:6" ht="15" customHeight="1" x14ac:dyDescent="0.25">
      <c r="A279" s="9" t="s">
        <v>309</v>
      </c>
      <c r="B279" s="10" t="s">
        <v>308</v>
      </c>
      <c r="C279" s="10">
        <v>0.69390555555555566</v>
      </c>
      <c r="D279" s="9" t="s">
        <v>88</v>
      </c>
      <c r="E279" s="9">
        <v>1.0084789000000001</v>
      </c>
      <c r="F279" s="1">
        <v>1.4041812000000001E-2</v>
      </c>
    </row>
    <row r="280" spans="1:6" ht="15" customHeight="1" x14ac:dyDescent="0.25">
      <c r="A280" s="9" t="s">
        <v>1009</v>
      </c>
      <c r="B280" s="10" t="s">
        <v>1008</v>
      </c>
      <c r="C280" s="10">
        <v>0.69440377777777773</v>
      </c>
      <c r="D280" s="9" t="s">
        <v>88</v>
      </c>
      <c r="E280" s="9">
        <v>1.019231</v>
      </c>
      <c r="F280" s="1">
        <v>3.3625000000000002E-2</v>
      </c>
    </row>
    <row r="281" spans="1:6" s="4" customFormat="1" ht="15" customHeight="1" x14ac:dyDescent="0.25">
      <c r="A281" s="9" t="s">
        <v>775</v>
      </c>
      <c r="B281" s="10" t="s">
        <v>774</v>
      </c>
      <c r="C281" s="10">
        <v>0.6954232222222223</v>
      </c>
      <c r="D281" s="9" t="s">
        <v>88</v>
      </c>
      <c r="E281" s="9">
        <v>1.0161642</v>
      </c>
      <c r="F281" s="1">
        <v>3.1815857000000003E-2</v>
      </c>
    </row>
    <row r="282" spans="1:6" ht="15" customHeight="1" x14ac:dyDescent="0.25">
      <c r="A282" s="9" t="s">
        <v>479</v>
      </c>
      <c r="B282" s="10" t="s">
        <v>478</v>
      </c>
      <c r="C282" s="10">
        <v>0.6958684444444444</v>
      </c>
      <c r="D282" s="9" t="s">
        <v>88</v>
      </c>
      <c r="E282" s="9">
        <v>1.0082446</v>
      </c>
      <c r="F282" s="1">
        <v>3.125E-2</v>
      </c>
    </row>
    <row r="283" spans="1:6" ht="15" customHeight="1" x14ac:dyDescent="0.25">
      <c r="A283" s="9" t="s">
        <v>685</v>
      </c>
      <c r="B283" s="10" t="s">
        <v>684</v>
      </c>
      <c r="C283" s="10">
        <v>0.6959413333333333</v>
      </c>
      <c r="D283" s="9" t="s">
        <v>88</v>
      </c>
      <c r="E283" s="9">
        <v>1.0355673999999999</v>
      </c>
      <c r="F283" s="1">
        <v>1.5973154E-2</v>
      </c>
    </row>
    <row r="284" spans="1:6" ht="15" customHeight="1" x14ac:dyDescent="0.25">
      <c r="A284" s="9" t="s">
        <v>793</v>
      </c>
      <c r="B284" s="10" t="s">
        <v>792</v>
      </c>
      <c r="C284" s="10">
        <v>0.69747533333333334</v>
      </c>
      <c r="D284" s="9" t="s">
        <v>88</v>
      </c>
      <c r="E284" s="9">
        <v>1.0196116</v>
      </c>
      <c r="F284" s="1">
        <v>3.6228709999999997E-2</v>
      </c>
    </row>
    <row r="285" spans="1:6" ht="15" customHeight="1" x14ac:dyDescent="0.25">
      <c r="A285" s="9" t="s">
        <v>1073</v>
      </c>
      <c r="B285" s="10" t="s">
        <v>1072</v>
      </c>
      <c r="C285" s="10">
        <v>0.70370322222222204</v>
      </c>
      <c r="D285" s="9" t="s">
        <v>88</v>
      </c>
      <c r="E285" s="9">
        <v>1.0150185</v>
      </c>
      <c r="F285" s="1">
        <v>1.3380783E-2</v>
      </c>
    </row>
    <row r="286" spans="1:6" ht="15" customHeight="1" x14ac:dyDescent="0.25">
      <c r="A286" s="9" t="s">
        <v>1146</v>
      </c>
      <c r="B286" s="10" t="s">
        <v>1145</v>
      </c>
      <c r="C286" s="10">
        <v>0.70381233333333348</v>
      </c>
      <c r="D286" s="9" t="s">
        <v>88</v>
      </c>
      <c r="E286" s="9">
        <v>1.0200290999999999</v>
      </c>
      <c r="F286" s="1">
        <v>2.1722054000000001E-2</v>
      </c>
    </row>
    <row r="287" spans="1:6" ht="15" customHeight="1" x14ac:dyDescent="0.25">
      <c r="A287" s="9" t="s">
        <v>1124</v>
      </c>
      <c r="B287" s="10" t="s">
        <v>1123</v>
      </c>
      <c r="C287" s="10">
        <v>0.70717322222222234</v>
      </c>
      <c r="D287" s="9" t="s">
        <v>88</v>
      </c>
      <c r="E287" s="9">
        <v>1.0284328</v>
      </c>
      <c r="F287" s="1">
        <v>1.0415094E-2</v>
      </c>
    </row>
    <row r="288" spans="1:6" ht="15" customHeight="1" x14ac:dyDescent="0.25">
      <c r="A288" s="9" t="s">
        <v>333</v>
      </c>
      <c r="B288" s="10" t="s">
        <v>332</v>
      </c>
      <c r="C288" s="10">
        <v>0.70806399999999992</v>
      </c>
      <c r="D288" s="9" t="s">
        <v>88</v>
      </c>
      <c r="E288" s="9">
        <v>1.0583334</v>
      </c>
      <c r="F288" s="1">
        <v>6.7117115999999997E-3</v>
      </c>
    </row>
    <row r="289" spans="1:6" ht="15" customHeight="1" x14ac:dyDescent="0.25">
      <c r="A289" s="9" t="s">
        <v>637</v>
      </c>
      <c r="B289" s="10" t="s">
        <v>636</v>
      </c>
      <c r="C289" s="10">
        <v>0.70840966666666683</v>
      </c>
      <c r="D289" s="9" t="s">
        <v>88</v>
      </c>
      <c r="E289" s="9">
        <v>1.0298925999999999</v>
      </c>
      <c r="F289" s="1">
        <v>4.1267606999999998E-2</v>
      </c>
    </row>
    <row r="290" spans="1:6" ht="15" customHeight="1" x14ac:dyDescent="0.25">
      <c r="A290" s="9" t="s">
        <v>305</v>
      </c>
      <c r="B290" s="10" t="s">
        <v>304</v>
      </c>
      <c r="C290" s="10">
        <v>0.70931477777777774</v>
      </c>
      <c r="D290" s="9" t="s">
        <v>88</v>
      </c>
      <c r="E290" s="9">
        <v>1.0341564000000001</v>
      </c>
      <c r="F290" s="5">
        <v>2.1746986999999999E-2</v>
      </c>
    </row>
    <row r="291" spans="1:6" ht="15" customHeight="1" x14ac:dyDescent="0.25">
      <c r="A291" s="9" t="s">
        <v>1105</v>
      </c>
      <c r="B291" s="10" t="s">
        <v>1104</v>
      </c>
      <c r="C291" s="10">
        <v>0.70961577777777773</v>
      </c>
      <c r="D291" s="9" t="s">
        <v>88</v>
      </c>
      <c r="E291" s="9">
        <v>1.0377839</v>
      </c>
      <c r="F291" s="1">
        <v>4.2240184E-2</v>
      </c>
    </row>
    <row r="292" spans="1:6" ht="15" customHeight="1" x14ac:dyDescent="0.25">
      <c r="A292" s="9" t="s">
        <v>584</v>
      </c>
      <c r="B292" s="10" t="s">
        <v>583</v>
      </c>
      <c r="C292" s="10">
        <v>0.70988599999999991</v>
      </c>
      <c r="D292" s="9" t="s">
        <v>88</v>
      </c>
      <c r="E292" s="9">
        <v>1.0217179000000001</v>
      </c>
      <c r="F292" s="1">
        <v>1.6677524999999999E-2</v>
      </c>
    </row>
    <row r="293" spans="1:6" ht="15" customHeight="1" x14ac:dyDescent="0.25">
      <c r="A293" s="9" t="s">
        <v>528</v>
      </c>
      <c r="B293" s="10" t="s">
        <v>527</v>
      </c>
      <c r="C293" s="10">
        <v>0.71006466666666668</v>
      </c>
      <c r="D293" s="9" t="s">
        <v>88</v>
      </c>
      <c r="E293" s="9">
        <v>1.0032588</v>
      </c>
      <c r="F293" s="1">
        <v>1.4275862E-2</v>
      </c>
    </row>
    <row r="294" spans="1:6" ht="15" customHeight="1" x14ac:dyDescent="0.25">
      <c r="A294" s="9" t="s">
        <v>1065</v>
      </c>
      <c r="B294" s="10" t="s">
        <v>1064</v>
      </c>
      <c r="C294" s="10">
        <v>0.71719411111111109</v>
      </c>
      <c r="D294" s="9" t="s">
        <v>88</v>
      </c>
      <c r="E294" s="9">
        <v>1.0067172</v>
      </c>
      <c r="F294" s="1">
        <v>4.9865769999999997E-2</v>
      </c>
    </row>
    <row r="295" spans="1:6" ht="15" customHeight="1" x14ac:dyDescent="0.25">
      <c r="A295" s="9" t="s">
        <v>797</v>
      </c>
      <c r="B295" s="10" t="s">
        <v>796</v>
      </c>
      <c r="C295" s="10">
        <v>0.71758277777777779</v>
      </c>
      <c r="D295" s="9" t="s">
        <v>88</v>
      </c>
      <c r="E295" s="9">
        <v>1.0087352000000001</v>
      </c>
      <c r="F295" s="1">
        <v>4.0707546999999997E-2</v>
      </c>
    </row>
    <row r="296" spans="1:6" ht="15" customHeight="1" x14ac:dyDescent="0.25">
      <c r="A296" s="9" t="s">
        <v>351</v>
      </c>
      <c r="B296" s="10" t="s">
        <v>350</v>
      </c>
      <c r="C296" s="10">
        <v>0.71778711111111126</v>
      </c>
      <c r="D296" s="9" t="s">
        <v>88</v>
      </c>
      <c r="E296" s="9">
        <v>1.0579316999999999</v>
      </c>
      <c r="F296" s="1">
        <v>3.3173803000000002E-2</v>
      </c>
    </row>
    <row r="297" spans="1:6" ht="15" customHeight="1" x14ac:dyDescent="0.25">
      <c r="A297" s="9" t="s">
        <v>572</v>
      </c>
      <c r="B297" s="10" t="s">
        <v>571</v>
      </c>
      <c r="C297" s="10">
        <v>0.71786366666666668</v>
      </c>
      <c r="D297" s="9" t="s">
        <v>88</v>
      </c>
      <c r="E297" s="9">
        <v>1.0513945</v>
      </c>
      <c r="F297" s="1">
        <v>1.4275862E-2</v>
      </c>
    </row>
    <row r="298" spans="1:6" ht="15" customHeight="1" x14ac:dyDescent="0.25">
      <c r="A298" s="9" t="s">
        <v>455</v>
      </c>
      <c r="B298" s="10" t="s">
        <v>454</v>
      </c>
      <c r="C298" s="10">
        <v>0.72038144444444441</v>
      </c>
      <c r="D298" s="9" t="s">
        <v>88</v>
      </c>
      <c r="E298" s="9">
        <v>1.0583579999999999</v>
      </c>
      <c r="F298" s="1">
        <v>2.4927113000000001E-2</v>
      </c>
    </row>
    <row r="299" spans="1:6" ht="15" customHeight="1" x14ac:dyDescent="0.25">
      <c r="A299" s="9" t="s">
        <v>582</v>
      </c>
      <c r="B299" s="10" t="s">
        <v>581</v>
      </c>
      <c r="C299" s="10">
        <v>0.72062533333333334</v>
      </c>
      <c r="D299" s="9" t="s">
        <v>88</v>
      </c>
      <c r="E299" s="9">
        <v>1.0087352000000001</v>
      </c>
      <c r="F299" s="1">
        <v>1.026616E-2</v>
      </c>
    </row>
    <row r="300" spans="1:6" ht="15" customHeight="1" x14ac:dyDescent="0.25">
      <c r="A300" s="9" t="s">
        <v>673</v>
      </c>
      <c r="B300" s="10" t="s">
        <v>672</v>
      </c>
      <c r="C300" s="10">
        <v>0.72079911111111117</v>
      </c>
      <c r="D300" s="9" t="s">
        <v>88</v>
      </c>
      <c r="E300" s="9">
        <v>1.041107</v>
      </c>
      <c r="F300" s="1">
        <v>9.3253969999999992E-3</v>
      </c>
    </row>
    <row r="301" spans="1:6" ht="15" customHeight="1" x14ac:dyDescent="0.25">
      <c r="A301" s="9" t="s">
        <v>499</v>
      </c>
      <c r="B301" s="10" t="s">
        <v>498</v>
      </c>
      <c r="C301" s="10">
        <v>0.72135655555555556</v>
      </c>
      <c r="D301" s="9" t="s">
        <v>88</v>
      </c>
      <c r="E301" s="9">
        <v>1.0053147</v>
      </c>
      <c r="F301" s="1">
        <v>1.1254612000000001E-2</v>
      </c>
    </row>
    <row r="302" spans="1:6" ht="15" customHeight="1" x14ac:dyDescent="0.25">
      <c r="A302" s="9" t="s">
        <v>409</v>
      </c>
      <c r="B302" s="10" t="s">
        <v>408</v>
      </c>
      <c r="C302" s="10">
        <v>0.72348844444444449</v>
      </c>
      <c r="D302" s="9" t="s">
        <v>88</v>
      </c>
      <c r="E302" s="9">
        <v>1.0058956999999999</v>
      </c>
      <c r="F302" s="1">
        <v>2.1746986999999999E-2</v>
      </c>
    </row>
    <row r="303" spans="1:6" ht="15" customHeight="1" x14ac:dyDescent="0.25">
      <c r="A303" s="9" t="s">
        <v>375</v>
      </c>
      <c r="B303" s="10" t="s">
        <v>374</v>
      </c>
      <c r="C303" s="10">
        <v>0.724125111111111</v>
      </c>
      <c r="D303" s="9" t="s">
        <v>88</v>
      </c>
      <c r="E303" s="9">
        <v>1.0110170999999999</v>
      </c>
      <c r="F303" s="1">
        <v>3.2385785E-2</v>
      </c>
    </row>
    <row r="304" spans="1:6" ht="15" customHeight="1" x14ac:dyDescent="0.25">
      <c r="A304" s="9" t="s">
        <v>357</v>
      </c>
      <c r="B304" s="10" t="s">
        <v>356</v>
      </c>
      <c r="C304" s="10">
        <v>0.72990944444444439</v>
      </c>
      <c r="D304" s="9" t="s">
        <v>88</v>
      </c>
      <c r="E304" s="9">
        <v>1.0110607</v>
      </c>
      <c r="F304" s="1">
        <v>1.4641638E-2</v>
      </c>
    </row>
    <row r="305" spans="1:6" ht="15" customHeight="1" x14ac:dyDescent="0.25">
      <c r="A305" s="9" t="s">
        <v>441</v>
      </c>
      <c r="B305" s="10" t="s">
        <v>440</v>
      </c>
      <c r="C305" s="10">
        <v>0.72997766666666664</v>
      </c>
      <c r="D305" s="9" t="s">
        <v>88</v>
      </c>
      <c r="E305" s="9">
        <v>1.0351105</v>
      </c>
      <c r="F305" s="1">
        <v>2.1757577E-2</v>
      </c>
    </row>
    <row r="306" spans="1:6" ht="15" customHeight="1" x14ac:dyDescent="0.25">
      <c r="A306" s="9" t="s">
        <v>445</v>
      </c>
      <c r="B306" s="10" t="s">
        <v>444</v>
      </c>
      <c r="C306" s="10">
        <v>0.73141155555555548</v>
      </c>
      <c r="D306" s="9" t="s">
        <v>88</v>
      </c>
      <c r="E306" s="9">
        <v>1.0051024</v>
      </c>
      <c r="F306" s="1">
        <v>9.3253969999999992E-3</v>
      </c>
    </row>
    <row r="307" spans="1:6" ht="15" customHeight="1" x14ac:dyDescent="0.25">
      <c r="A307" s="9" t="s">
        <v>536</v>
      </c>
      <c r="B307" s="10" t="s">
        <v>535</v>
      </c>
      <c r="C307" s="10">
        <v>0.73247855555555552</v>
      </c>
      <c r="D307" s="9" t="s">
        <v>88</v>
      </c>
      <c r="E307" s="9">
        <v>1.013142</v>
      </c>
      <c r="F307" s="1">
        <v>2.6630436000000001E-3</v>
      </c>
    </row>
    <row r="308" spans="1:6" ht="15" customHeight="1" x14ac:dyDescent="0.25">
      <c r="A308" s="9" t="s">
        <v>881</v>
      </c>
      <c r="B308" s="10" t="s">
        <v>880</v>
      </c>
      <c r="C308" s="10">
        <v>0.73752711111111113</v>
      </c>
      <c r="D308" s="9" t="s">
        <v>88</v>
      </c>
      <c r="E308" s="9">
        <v>1.0574809000000001</v>
      </c>
      <c r="F308" s="1">
        <v>2.8230337000000001E-2</v>
      </c>
    </row>
    <row r="309" spans="1:6" ht="15" customHeight="1" x14ac:dyDescent="0.25">
      <c r="A309" s="9" t="s">
        <v>1101</v>
      </c>
      <c r="B309" s="10" t="s">
        <v>1100</v>
      </c>
      <c r="C309" s="10">
        <v>0.73905633333333332</v>
      </c>
      <c r="D309" s="9" t="s">
        <v>88</v>
      </c>
      <c r="E309" s="9">
        <v>1.0107436000000001</v>
      </c>
      <c r="F309" s="1">
        <v>2.9700272E-2</v>
      </c>
    </row>
    <row r="310" spans="1:6" ht="15" customHeight="1" x14ac:dyDescent="0.25">
      <c r="A310" s="9" t="s">
        <v>867</v>
      </c>
      <c r="B310" s="10" t="s">
        <v>866</v>
      </c>
      <c r="C310" s="10">
        <v>0.74098255555555548</v>
      </c>
      <c r="D310" s="9" t="s">
        <v>88</v>
      </c>
      <c r="E310" s="9">
        <v>1.0047557</v>
      </c>
      <c r="F310" s="1">
        <v>2.7514124000000001E-2</v>
      </c>
    </row>
    <row r="311" spans="1:6" ht="15" customHeight="1" x14ac:dyDescent="0.25">
      <c r="A311" s="9" t="s">
        <v>359</v>
      </c>
      <c r="B311" s="10" t="s">
        <v>358</v>
      </c>
      <c r="C311" s="10">
        <v>0.74384711111111124</v>
      </c>
      <c r="D311" s="9" t="s">
        <v>88</v>
      </c>
      <c r="E311" s="9">
        <v>1.0043697</v>
      </c>
      <c r="F311" s="1">
        <v>1.7225806E-2</v>
      </c>
    </row>
    <row r="312" spans="1:6" ht="15" customHeight="1" x14ac:dyDescent="0.25">
      <c r="A312" s="9" t="s">
        <v>307</v>
      </c>
      <c r="B312" s="10" t="s">
        <v>306</v>
      </c>
      <c r="C312" s="10">
        <v>0.74399511111111116</v>
      </c>
      <c r="D312" s="9" t="s">
        <v>88</v>
      </c>
      <c r="E312" s="9">
        <v>1.0254593000000001</v>
      </c>
      <c r="F312" s="1">
        <v>6.5909089999999998E-3</v>
      </c>
    </row>
    <row r="313" spans="1:6" ht="15" customHeight="1" x14ac:dyDescent="0.25">
      <c r="A313" s="9" t="s">
        <v>347</v>
      </c>
      <c r="B313" s="10" t="s">
        <v>346</v>
      </c>
      <c r="C313" s="10">
        <v>0.7445788888888889</v>
      </c>
      <c r="D313" s="9" t="s">
        <v>88</v>
      </c>
      <c r="E313" s="9">
        <v>1.0025272000000001</v>
      </c>
      <c r="F313" s="1">
        <v>3.2954544000000002E-2</v>
      </c>
    </row>
    <row r="314" spans="1:6" ht="15" customHeight="1" x14ac:dyDescent="0.25">
      <c r="A314" s="9" t="s">
        <v>355</v>
      </c>
      <c r="B314" s="10" t="s">
        <v>354</v>
      </c>
      <c r="C314" s="10">
        <v>0.74600111111111111</v>
      </c>
      <c r="D314" s="9" t="s">
        <v>88</v>
      </c>
      <c r="E314" s="9">
        <v>1.0195749999999999</v>
      </c>
      <c r="F314" s="1">
        <v>1.1544118000000001E-2</v>
      </c>
    </row>
    <row r="315" spans="1:6" ht="15" customHeight="1" x14ac:dyDescent="0.25">
      <c r="A315" s="9" t="s">
        <v>449</v>
      </c>
      <c r="B315" s="10" t="s">
        <v>448</v>
      </c>
      <c r="C315" s="10">
        <v>0.74631822222222211</v>
      </c>
      <c r="D315" s="9" t="s">
        <v>88</v>
      </c>
      <c r="E315" s="9">
        <v>1.0553435</v>
      </c>
      <c r="F315" s="1">
        <v>2.8342246E-3</v>
      </c>
    </row>
    <row r="316" spans="1:6" ht="15" customHeight="1" x14ac:dyDescent="0.25">
      <c r="A316" s="9" t="s">
        <v>833</v>
      </c>
      <c r="B316" s="10" t="s">
        <v>832</v>
      </c>
      <c r="C316" s="10">
        <v>0.74647644444444461</v>
      </c>
      <c r="D316" s="9" t="s">
        <v>88</v>
      </c>
      <c r="E316" s="9">
        <v>1.0208234</v>
      </c>
      <c r="F316" s="1">
        <v>3.5492610000000001E-2</v>
      </c>
    </row>
    <row r="317" spans="1:6" ht="15" customHeight="1" x14ac:dyDescent="0.25">
      <c r="A317" s="9" t="s">
        <v>66</v>
      </c>
      <c r="B317" s="10" t="s">
        <v>706</v>
      </c>
      <c r="C317" s="10">
        <v>0.74786566666666654</v>
      </c>
      <c r="D317" s="9" t="s">
        <v>88</v>
      </c>
      <c r="E317" s="9">
        <v>1.0009513000000001</v>
      </c>
      <c r="F317" s="1">
        <v>2.1893491999999998E-3</v>
      </c>
    </row>
    <row r="318" spans="1:6" ht="15" customHeight="1" x14ac:dyDescent="0.25">
      <c r="A318" s="9" t="s">
        <v>708</v>
      </c>
      <c r="B318" s="10" t="s">
        <v>707</v>
      </c>
      <c r="C318" s="10">
        <v>0.75436422222222221</v>
      </c>
      <c r="D318" s="9" t="s">
        <v>88</v>
      </c>
      <c r="E318" s="9">
        <v>1.0272923</v>
      </c>
      <c r="F318" s="1">
        <v>2.1871166000000001E-2</v>
      </c>
    </row>
    <row r="319" spans="1:6" ht="15" customHeight="1" x14ac:dyDescent="0.25">
      <c r="A319" s="9" t="s">
        <v>1031</v>
      </c>
      <c r="B319" s="10" t="s">
        <v>1030</v>
      </c>
      <c r="C319" s="10">
        <v>0.75478966666666669</v>
      </c>
      <c r="D319" s="9" t="s">
        <v>88</v>
      </c>
      <c r="E319" s="9">
        <v>1.0218133</v>
      </c>
      <c r="F319" s="1">
        <v>9.1967869999999997E-3</v>
      </c>
    </row>
    <row r="320" spans="1:6" ht="15" customHeight="1" x14ac:dyDescent="0.25">
      <c r="A320" s="9" t="s">
        <v>387</v>
      </c>
      <c r="B320" s="10" t="s">
        <v>386</v>
      </c>
      <c r="C320" s="10">
        <v>0.75598500000000002</v>
      </c>
      <c r="D320" s="9" t="s">
        <v>88</v>
      </c>
      <c r="E320" s="9">
        <v>1.0398951999999999</v>
      </c>
      <c r="F320" s="1">
        <v>2.1300309999999999E-2</v>
      </c>
    </row>
    <row r="321" spans="1:6" ht="15" customHeight="1" x14ac:dyDescent="0.25">
      <c r="A321" s="9" t="s">
        <v>461</v>
      </c>
      <c r="B321" s="10" t="s">
        <v>460</v>
      </c>
      <c r="C321" s="10">
        <v>0.7571298888888891</v>
      </c>
      <c r="D321" s="9" t="s">
        <v>88</v>
      </c>
      <c r="E321" s="9">
        <v>1.0283544</v>
      </c>
      <c r="F321" s="1">
        <v>6.7111109999999996E-3</v>
      </c>
    </row>
    <row r="322" spans="1:6" ht="15" customHeight="1" x14ac:dyDescent="0.25">
      <c r="A322" s="9" t="s">
        <v>697</v>
      </c>
      <c r="B322" s="10" t="s">
        <v>696</v>
      </c>
      <c r="C322" s="10">
        <v>0.75806411111111105</v>
      </c>
      <c r="D322" s="9" t="s">
        <v>88</v>
      </c>
      <c r="E322" s="9">
        <v>1.0442562</v>
      </c>
      <c r="F322" s="1">
        <v>1.5483871000000001E-3</v>
      </c>
    </row>
    <row r="323" spans="1:6" ht="15" customHeight="1" x14ac:dyDescent="0.25">
      <c r="A323" s="9" t="s">
        <v>475</v>
      </c>
      <c r="B323" s="10" t="s">
        <v>474</v>
      </c>
      <c r="C323" s="10">
        <v>0.75896655555555559</v>
      </c>
      <c r="D323" s="9" t="s">
        <v>88</v>
      </c>
      <c r="E323" s="9">
        <v>1.0142998000000001</v>
      </c>
      <c r="F323" s="1">
        <v>1.3297491E-2</v>
      </c>
    </row>
    <row r="324" spans="1:6" ht="15" customHeight="1" x14ac:dyDescent="0.25">
      <c r="A324" s="9" t="s">
        <v>801</v>
      </c>
      <c r="B324" s="10" t="s">
        <v>800</v>
      </c>
      <c r="C324" s="10">
        <v>0.76357199999999992</v>
      </c>
      <c r="D324" s="9" t="s">
        <v>88</v>
      </c>
      <c r="E324" s="9">
        <v>1.0106854000000001</v>
      </c>
      <c r="F324" s="1">
        <v>3.1846154000000002E-2</v>
      </c>
    </row>
    <row r="325" spans="1:6" s="4" customFormat="1" ht="15" customHeight="1" x14ac:dyDescent="0.25">
      <c r="A325" s="9" t="s">
        <v>799</v>
      </c>
      <c r="B325" s="10" t="s">
        <v>798</v>
      </c>
      <c r="C325" s="10">
        <v>0.76370633333333326</v>
      </c>
      <c r="D325" s="9" t="s">
        <v>88</v>
      </c>
      <c r="E325" s="9">
        <v>1.0232595</v>
      </c>
      <c r="F325" s="1">
        <v>1.4166667000000001E-2</v>
      </c>
    </row>
    <row r="326" spans="1:6" ht="15" customHeight="1" x14ac:dyDescent="0.25">
      <c r="A326" s="9" t="s">
        <v>437</v>
      </c>
      <c r="B326" s="10" t="s">
        <v>436</v>
      </c>
      <c r="C326" s="10">
        <v>0.76576633333333333</v>
      </c>
      <c r="D326" s="9" t="s">
        <v>88</v>
      </c>
      <c r="E326" s="9">
        <v>1.0087949</v>
      </c>
      <c r="F326" s="1">
        <v>8.7854249999999995E-3</v>
      </c>
    </row>
    <row r="327" spans="1:6" ht="15" customHeight="1" x14ac:dyDescent="0.25">
      <c r="A327" s="9" t="s">
        <v>1055</v>
      </c>
      <c r="B327" s="10" t="s">
        <v>1054</v>
      </c>
      <c r="C327" s="10">
        <v>0.7667141111111111</v>
      </c>
      <c r="D327" s="9" t="s">
        <v>88</v>
      </c>
      <c r="E327" s="9">
        <v>1.0035487000000001</v>
      </c>
      <c r="F327" s="1">
        <v>9.1967869999999997E-3</v>
      </c>
    </row>
    <row r="328" spans="1:6" ht="15" customHeight="1" x14ac:dyDescent="0.25">
      <c r="A328" s="9" t="s">
        <v>554</v>
      </c>
      <c r="B328" s="10" t="s">
        <v>553</v>
      </c>
      <c r="C328" s="10">
        <v>0.7684413333333332</v>
      </c>
      <c r="D328" s="9" t="s">
        <v>88</v>
      </c>
      <c r="E328" s="9">
        <v>1.0084789000000001</v>
      </c>
      <c r="F328" s="1">
        <v>8.3196720000000002E-3</v>
      </c>
    </row>
    <row r="329" spans="1:6" ht="15" customHeight="1" x14ac:dyDescent="0.25">
      <c r="A329" s="9" t="s">
        <v>323</v>
      </c>
      <c r="B329" s="10" t="s">
        <v>322</v>
      </c>
      <c r="C329" s="10">
        <v>0.77281811111111109</v>
      </c>
      <c r="D329" s="9" t="s">
        <v>88</v>
      </c>
      <c r="E329" s="9">
        <v>1.0271716</v>
      </c>
      <c r="F329" s="1">
        <v>2.022082E-2</v>
      </c>
    </row>
    <row r="330" spans="1:6" ht="15" customHeight="1" x14ac:dyDescent="0.25">
      <c r="A330" s="9" t="s">
        <v>621</v>
      </c>
      <c r="B330" s="10" t="s">
        <v>620</v>
      </c>
      <c r="C330" s="10">
        <v>0.77314966666666662</v>
      </c>
      <c r="D330" s="9" t="s">
        <v>88</v>
      </c>
      <c r="E330" s="9">
        <v>1.0041492000000001</v>
      </c>
      <c r="F330" s="1">
        <v>9.5275589999999997E-3</v>
      </c>
    </row>
    <row r="331" spans="1:6" ht="15" customHeight="1" x14ac:dyDescent="0.25">
      <c r="A331" s="9" t="s">
        <v>817</v>
      </c>
      <c r="B331" s="10" t="s">
        <v>816</v>
      </c>
      <c r="C331" s="10">
        <v>0.77449166666666669</v>
      </c>
      <c r="D331" s="9" t="s">
        <v>88</v>
      </c>
      <c r="E331" s="9">
        <v>1.0565051000000001</v>
      </c>
      <c r="F331" s="1">
        <v>1.8038585999999999E-2</v>
      </c>
    </row>
    <row r="332" spans="1:6" ht="15" customHeight="1" x14ac:dyDescent="0.25">
      <c r="A332" s="9" t="s">
        <v>1045</v>
      </c>
      <c r="B332" s="10" t="s">
        <v>1044</v>
      </c>
      <c r="C332" s="10">
        <v>0.77819377777777765</v>
      </c>
      <c r="D332" s="9" t="s">
        <v>88</v>
      </c>
      <c r="E332" s="9">
        <v>1.0122743000000001</v>
      </c>
      <c r="F332" s="1">
        <v>8.5714280000000007E-3</v>
      </c>
    </row>
    <row r="333" spans="1:6" ht="15" customHeight="1" x14ac:dyDescent="0.25">
      <c r="A333" s="9" t="s">
        <v>335</v>
      </c>
      <c r="B333" s="10" t="s">
        <v>334</v>
      </c>
      <c r="C333" s="10">
        <v>0.77886555555555548</v>
      </c>
      <c r="D333" s="9" t="s">
        <v>88</v>
      </c>
      <c r="E333" s="9">
        <v>1.0442640999999999</v>
      </c>
      <c r="F333" s="1">
        <v>2.2119402999999999E-2</v>
      </c>
    </row>
    <row r="334" spans="1:6" ht="15" customHeight="1" x14ac:dyDescent="0.25">
      <c r="A334" s="9" t="s">
        <v>821</v>
      </c>
      <c r="B334" s="10" t="s">
        <v>820</v>
      </c>
      <c r="C334" s="10">
        <v>0.77945977777777775</v>
      </c>
      <c r="D334" s="9" t="s">
        <v>88</v>
      </c>
      <c r="E334" s="9">
        <v>1.0036381000000001</v>
      </c>
      <c r="F334" s="3">
        <v>1.4290657999999999E-2</v>
      </c>
    </row>
    <row r="335" spans="1:6" ht="15" customHeight="1" x14ac:dyDescent="0.25">
      <c r="A335" s="9" t="s">
        <v>728</v>
      </c>
      <c r="B335" s="10" t="s">
        <v>727</v>
      </c>
      <c r="C335" s="10">
        <v>0.78026811111111105</v>
      </c>
      <c r="D335" s="9" t="s">
        <v>88</v>
      </c>
      <c r="E335" s="9">
        <v>1.0246113999999999</v>
      </c>
      <c r="F335" s="1">
        <v>5.7674420000000002E-3</v>
      </c>
    </row>
    <row r="336" spans="1:6" ht="15" customHeight="1" x14ac:dyDescent="0.25">
      <c r="A336" s="9" t="s">
        <v>457</v>
      </c>
      <c r="B336" s="10" t="s">
        <v>456</v>
      </c>
      <c r="C336" s="10">
        <v>0.78169966666666668</v>
      </c>
      <c r="D336" s="9" t="s">
        <v>88</v>
      </c>
      <c r="E336" s="9">
        <v>1.0146014999999999</v>
      </c>
      <c r="F336" s="1">
        <v>2.1793313000000002E-2</v>
      </c>
    </row>
    <row r="337" spans="1:6" ht="15" customHeight="1" x14ac:dyDescent="0.25">
      <c r="A337" s="9" t="s">
        <v>345</v>
      </c>
      <c r="B337" s="10" t="s">
        <v>344</v>
      </c>
      <c r="C337" s="10">
        <v>0.78713277777777768</v>
      </c>
      <c r="D337" s="9" t="s">
        <v>88</v>
      </c>
      <c r="E337" s="9">
        <v>1.0530854000000001</v>
      </c>
      <c r="F337" s="1">
        <v>0</v>
      </c>
    </row>
    <row r="338" spans="1:6" ht="15" customHeight="1" x14ac:dyDescent="0.25">
      <c r="A338" s="9" t="s">
        <v>889</v>
      </c>
      <c r="B338" s="10" t="s">
        <v>888</v>
      </c>
      <c r="C338" s="10">
        <v>0.7885025555555556</v>
      </c>
      <c r="D338" s="9" t="s">
        <v>88</v>
      </c>
      <c r="E338" s="9">
        <v>1.0197339000000001</v>
      </c>
      <c r="F338" s="1">
        <v>3.0965148000000001E-2</v>
      </c>
    </row>
    <row r="339" spans="1:6" ht="15" customHeight="1" x14ac:dyDescent="0.25">
      <c r="A339" s="9" t="s">
        <v>337</v>
      </c>
      <c r="B339" s="10" t="s">
        <v>336</v>
      </c>
      <c r="C339" s="10">
        <v>0.78900422222222211</v>
      </c>
      <c r="D339" s="9" t="s">
        <v>88</v>
      </c>
      <c r="E339" s="9">
        <v>1.0361587000000001</v>
      </c>
      <c r="F339" s="1">
        <v>2.7585227E-2</v>
      </c>
    </row>
    <row r="340" spans="1:6" ht="15" customHeight="1" x14ac:dyDescent="0.25">
      <c r="A340" s="9" t="s">
        <v>877</v>
      </c>
      <c r="B340" s="10" t="s">
        <v>876</v>
      </c>
      <c r="C340" s="10">
        <v>0.79028977777777765</v>
      </c>
      <c r="D340" s="9" t="s">
        <v>88</v>
      </c>
      <c r="E340" s="9">
        <v>1.0016301000000001</v>
      </c>
      <c r="F340" s="1">
        <v>0.02</v>
      </c>
    </row>
    <row r="341" spans="1:6" ht="15" customHeight="1" x14ac:dyDescent="0.25">
      <c r="A341" s="9" t="s">
        <v>385</v>
      </c>
      <c r="B341" s="10" t="s">
        <v>384</v>
      </c>
      <c r="C341" s="10">
        <v>0.79105933333333345</v>
      </c>
      <c r="D341" s="9" t="s">
        <v>88</v>
      </c>
      <c r="E341" s="9">
        <v>1.0150732</v>
      </c>
      <c r="F341" s="1">
        <v>9.6862739999999999E-3</v>
      </c>
    </row>
    <row r="342" spans="1:6" ht="15" customHeight="1" x14ac:dyDescent="0.25">
      <c r="A342" s="9" t="s">
        <v>1059</v>
      </c>
      <c r="B342" s="10" t="s">
        <v>1058</v>
      </c>
      <c r="C342" s="10">
        <v>0.791489</v>
      </c>
      <c r="D342" s="9" t="s">
        <v>88</v>
      </c>
      <c r="E342" s="9">
        <v>1.0208576</v>
      </c>
      <c r="F342" s="1">
        <v>1.2545453999999999E-2</v>
      </c>
    </row>
    <row r="343" spans="1:6" ht="15" customHeight="1" x14ac:dyDescent="0.25">
      <c r="A343" s="9" t="s">
        <v>635</v>
      </c>
      <c r="B343" s="10" t="s">
        <v>634</v>
      </c>
      <c r="C343" s="10">
        <v>0.79314644444444449</v>
      </c>
      <c r="D343" s="9" t="s">
        <v>88</v>
      </c>
      <c r="E343" s="9">
        <v>1.0549888999999999</v>
      </c>
      <c r="F343" s="1">
        <v>3.8461538E-3</v>
      </c>
    </row>
    <row r="344" spans="1:6" ht="15" customHeight="1" x14ac:dyDescent="0.25">
      <c r="A344" s="9" t="s">
        <v>1063</v>
      </c>
      <c r="B344" s="10" t="s">
        <v>1062</v>
      </c>
      <c r="C344" s="10">
        <v>0.79388522222222224</v>
      </c>
      <c r="D344" s="9" t="s">
        <v>88</v>
      </c>
      <c r="E344" s="9">
        <v>1.0033478</v>
      </c>
      <c r="F344" s="1">
        <v>1.0413534E-2</v>
      </c>
    </row>
    <row r="345" spans="1:6" ht="15" customHeight="1" x14ac:dyDescent="0.25">
      <c r="A345" s="9" t="s">
        <v>734</v>
      </c>
      <c r="B345" s="10" t="s">
        <v>733</v>
      </c>
      <c r="C345" s="10">
        <v>0.79525922222222223</v>
      </c>
      <c r="D345" s="9" t="s">
        <v>88</v>
      </c>
      <c r="E345" s="9">
        <v>1.0393599</v>
      </c>
      <c r="F345" s="2">
        <v>6.5420560000000003E-4</v>
      </c>
    </row>
    <row r="346" spans="1:6" ht="15" customHeight="1" x14ac:dyDescent="0.25">
      <c r="A346" s="9" t="s">
        <v>1023</v>
      </c>
      <c r="B346" s="10" t="s">
        <v>1022</v>
      </c>
      <c r="C346" s="10">
        <v>0.79717011111111113</v>
      </c>
      <c r="D346" s="9" t="s">
        <v>88</v>
      </c>
      <c r="E346" s="9">
        <v>1.0282055000000001</v>
      </c>
      <c r="F346" s="1">
        <v>2.6275072E-2</v>
      </c>
    </row>
    <row r="347" spans="1:6" ht="15" customHeight="1" x14ac:dyDescent="0.25">
      <c r="A347" s="9" t="s">
        <v>1029</v>
      </c>
      <c r="B347" s="10" t="s">
        <v>1028</v>
      </c>
      <c r="C347" s="10">
        <v>0.79744611111111086</v>
      </c>
      <c r="D347" s="9" t="s">
        <v>88</v>
      </c>
      <c r="E347" s="9">
        <v>1.0163044000000001</v>
      </c>
      <c r="F347" s="1">
        <v>2.0468750000000001E-2</v>
      </c>
    </row>
    <row r="348" spans="1:6" ht="15" customHeight="1" x14ac:dyDescent="0.25">
      <c r="A348" s="9" t="s">
        <v>373</v>
      </c>
      <c r="B348" s="10" t="s">
        <v>372</v>
      </c>
      <c r="C348" s="10">
        <v>0.79858644444444449</v>
      </c>
      <c r="D348" s="9" t="s">
        <v>88</v>
      </c>
      <c r="E348" s="9">
        <v>1.0335586999999999</v>
      </c>
      <c r="F348" s="1">
        <v>5.3588515000000001E-3</v>
      </c>
    </row>
    <row r="349" spans="1:6" ht="15" customHeight="1" x14ac:dyDescent="0.25">
      <c r="A349" s="9" t="s">
        <v>487</v>
      </c>
      <c r="B349" s="10" t="s">
        <v>486</v>
      </c>
      <c r="C349" s="10">
        <v>0.79970422222222226</v>
      </c>
      <c r="D349" s="9" t="s">
        <v>88</v>
      </c>
      <c r="E349" s="9">
        <v>1.0164299000000001</v>
      </c>
      <c r="F349" s="1">
        <v>8.9112900000000005E-3</v>
      </c>
    </row>
    <row r="350" spans="1:6" ht="15" customHeight="1" x14ac:dyDescent="0.25">
      <c r="A350" s="9" t="s">
        <v>1130</v>
      </c>
      <c r="B350" s="10" t="s">
        <v>1129</v>
      </c>
      <c r="C350" s="10">
        <v>0.79982722222222236</v>
      </c>
      <c r="D350" s="9" t="s">
        <v>88</v>
      </c>
      <c r="E350" s="9">
        <v>1.0194204</v>
      </c>
      <c r="F350" s="1">
        <v>4.9753697000000001E-3</v>
      </c>
    </row>
    <row r="351" spans="1:6" ht="15" customHeight="1" x14ac:dyDescent="0.25">
      <c r="A351" s="9" t="s">
        <v>667</v>
      </c>
      <c r="B351" s="10" t="s">
        <v>666</v>
      </c>
      <c r="C351" s="10">
        <v>0.80097855555555564</v>
      </c>
      <c r="D351" s="9" t="s">
        <v>88</v>
      </c>
      <c r="E351" s="9">
        <v>1.0197144</v>
      </c>
      <c r="F351" s="1">
        <v>3.7305699999999999E-3</v>
      </c>
    </row>
    <row r="352" spans="1:6" ht="15" customHeight="1" x14ac:dyDescent="0.25">
      <c r="A352" s="9" t="s">
        <v>887</v>
      </c>
      <c r="B352" s="10" t="s">
        <v>886</v>
      </c>
      <c r="C352" s="10">
        <v>0.80444966666666651</v>
      </c>
      <c r="D352" s="9" t="s">
        <v>88</v>
      </c>
      <c r="E352" s="9">
        <v>1.0106059999999999</v>
      </c>
      <c r="F352" s="1">
        <v>3.1236842000000001E-2</v>
      </c>
    </row>
    <row r="353" spans="1:6" ht="15" customHeight="1" x14ac:dyDescent="0.25">
      <c r="A353" s="9" t="s">
        <v>371</v>
      </c>
      <c r="B353" s="10" t="s">
        <v>370</v>
      </c>
      <c r="C353" s="10">
        <v>0.80567755555555554</v>
      </c>
      <c r="D353" s="9" t="s">
        <v>88</v>
      </c>
      <c r="E353" s="9">
        <v>1.0182962</v>
      </c>
      <c r="F353" s="1">
        <v>5.7870370000000001E-3</v>
      </c>
    </row>
    <row r="354" spans="1:6" ht="15" customHeight="1" x14ac:dyDescent="0.25">
      <c r="A354" s="9" t="s">
        <v>795</v>
      </c>
      <c r="B354" s="10" t="s">
        <v>794</v>
      </c>
      <c r="C354" s="10">
        <v>0.80623933333333353</v>
      </c>
      <c r="D354" s="9" t="s">
        <v>88</v>
      </c>
      <c r="E354" s="9">
        <v>1.0060122</v>
      </c>
      <c r="F354" s="1">
        <v>1.2481752E-2</v>
      </c>
    </row>
    <row r="355" spans="1:6" ht="15" customHeight="1" x14ac:dyDescent="0.25">
      <c r="A355" s="9" t="s">
        <v>883</v>
      </c>
      <c r="B355" s="10" t="s">
        <v>882</v>
      </c>
      <c r="C355" s="10">
        <v>0.80640711111111107</v>
      </c>
      <c r="D355" s="9" t="s">
        <v>88</v>
      </c>
      <c r="E355" s="9">
        <v>1.0400505</v>
      </c>
      <c r="F355" s="1">
        <v>3.1119999999999998E-2</v>
      </c>
    </row>
    <row r="356" spans="1:6" ht="15" customHeight="1" x14ac:dyDescent="0.25">
      <c r="A356" s="9" t="s">
        <v>1025</v>
      </c>
      <c r="B356" s="10" t="s">
        <v>1024</v>
      </c>
      <c r="C356" s="10">
        <v>0.80771799999999994</v>
      </c>
      <c r="D356" s="9" t="s">
        <v>88</v>
      </c>
      <c r="E356" s="9">
        <v>1.0117495999999999</v>
      </c>
      <c r="F356" s="1">
        <v>3.8599032999999998E-2</v>
      </c>
    </row>
    <row r="357" spans="1:6" ht="15" customHeight="1" x14ac:dyDescent="0.25">
      <c r="A357" s="9" t="s">
        <v>435</v>
      </c>
      <c r="B357" s="10" t="s">
        <v>434</v>
      </c>
      <c r="C357" s="10">
        <v>0.8079802222222221</v>
      </c>
      <c r="D357" s="9" t="s">
        <v>88</v>
      </c>
      <c r="E357" s="9">
        <v>1.0099290999999999</v>
      </c>
      <c r="F357" s="1">
        <v>1.0410447999999999E-2</v>
      </c>
    </row>
    <row r="358" spans="1:6" ht="15" customHeight="1" x14ac:dyDescent="0.25">
      <c r="A358" s="9" t="s">
        <v>879</v>
      </c>
      <c r="B358" s="10" t="s">
        <v>878</v>
      </c>
      <c r="C358" s="10">
        <v>0.80937188888888878</v>
      </c>
      <c r="D358" s="9" t="s">
        <v>88</v>
      </c>
      <c r="E358" s="9">
        <v>1.0369529</v>
      </c>
      <c r="F358" s="1">
        <v>1.3273382E-2</v>
      </c>
    </row>
    <row r="359" spans="1:6" ht="15" customHeight="1" x14ac:dyDescent="0.25">
      <c r="A359" s="9" t="s">
        <v>1033</v>
      </c>
      <c r="B359" s="10" t="s">
        <v>1032</v>
      </c>
      <c r="C359" s="10">
        <v>0.8115578888888888</v>
      </c>
      <c r="D359" s="9" t="s">
        <v>88</v>
      </c>
      <c r="E359" s="9">
        <v>1.0034763</v>
      </c>
      <c r="F359" s="1">
        <v>5.6338025999999996E-3</v>
      </c>
    </row>
    <row r="360" spans="1:6" ht="15" customHeight="1" x14ac:dyDescent="0.25">
      <c r="A360" s="9" t="s">
        <v>1114</v>
      </c>
      <c r="B360" s="10" t="s">
        <v>1113</v>
      </c>
      <c r="C360" s="10">
        <v>0.81202533333333327</v>
      </c>
      <c r="D360" s="9" t="s">
        <v>88</v>
      </c>
      <c r="E360" s="9">
        <v>1.0092885</v>
      </c>
      <c r="F360" s="1">
        <v>1.3661972E-2</v>
      </c>
    </row>
    <row r="361" spans="1:6" ht="15" customHeight="1" x14ac:dyDescent="0.25">
      <c r="A361" s="9" t="s">
        <v>377</v>
      </c>
      <c r="B361" s="10" t="s">
        <v>376</v>
      </c>
      <c r="C361" s="10">
        <v>0.8179278888888889</v>
      </c>
      <c r="D361" s="9" t="s">
        <v>88</v>
      </c>
      <c r="E361" s="9">
        <v>1.0296452</v>
      </c>
      <c r="F361" s="1">
        <v>2.1277258E-2</v>
      </c>
    </row>
    <row r="362" spans="1:6" ht="15" customHeight="1" x14ac:dyDescent="0.25">
      <c r="A362" s="9" t="s">
        <v>1057</v>
      </c>
      <c r="B362" s="10" t="s">
        <v>1056</v>
      </c>
      <c r="C362" s="10">
        <v>0.81978999999999991</v>
      </c>
      <c r="D362" s="9" t="s">
        <v>88</v>
      </c>
      <c r="E362" s="9">
        <v>1.0083354</v>
      </c>
      <c r="F362" s="1">
        <v>4.2232558000000003E-2</v>
      </c>
    </row>
    <row r="363" spans="1:6" ht="15" customHeight="1" x14ac:dyDescent="0.25">
      <c r="A363" s="9" t="s">
        <v>1097</v>
      </c>
      <c r="B363" s="10" t="s">
        <v>1096</v>
      </c>
      <c r="C363" s="10">
        <v>0.82003000000000015</v>
      </c>
      <c r="D363" s="9" t="s">
        <v>88</v>
      </c>
      <c r="E363" s="9">
        <v>1.0122138000000001</v>
      </c>
      <c r="F363" s="1">
        <v>3.1178009999999999E-2</v>
      </c>
    </row>
    <row r="364" spans="1:6" ht="15" customHeight="1" x14ac:dyDescent="0.25">
      <c r="A364" s="9" t="s">
        <v>941</v>
      </c>
      <c r="B364" s="10" t="s">
        <v>940</v>
      </c>
      <c r="C364" s="10">
        <v>0.82008100000000006</v>
      </c>
      <c r="D364" s="9" t="s">
        <v>88</v>
      </c>
      <c r="E364" s="9">
        <v>1.0091561</v>
      </c>
      <c r="F364" s="1">
        <v>2.8463688000000001E-2</v>
      </c>
    </row>
    <row r="365" spans="1:6" ht="15" customHeight="1" x14ac:dyDescent="0.25">
      <c r="A365" s="9" t="s">
        <v>564</v>
      </c>
      <c r="B365" s="10" t="s">
        <v>563</v>
      </c>
      <c r="C365" s="10">
        <v>0.82205477777777791</v>
      </c>
      <c r="D365" s="9" t="s">
        <v>88</v>
      </c>
      <c r="E365" s="9">
        <v>1.0147128000000001</v>
      </c>
      <c r="F365" s="1">
        <v>8.0082980000000005E-3</v>
      </c>
    </row>
    <row r="366" spans="1:6" ht="15" customHeight="1" x14ac:dyDescent="0.25">
      <c r="A366" s="9" t="s">
        <v>327</v>
      </c>
      <c r="B366" s="10" t="s">
        <v>326</v>
      </c>
      <c r="C366" s="10">
        <v>0.82312688888888885</v>
      </c>
      <c r="D366" s="9" t="s">
        <v>88</v>
      </c>
      <c r="E366" s="9">
        <v>1.0215182</v>
      </c>
      <c r="F366" s="1">
        <v>5.6132074000000004E-3</v>
      </c>
    </row>
    <row r="367" spans="1:6" ht="15" customHeight="1" x14ac:dyDescent="0.25">
      <c r="A367" s="9" t="s">
        <v>861</v>
      </c>
      <c r="B367" s="10" t="s">
        <v>860</v>
      </c>
      <c r="C367" s="10">
        <v>0.82460099999999992</v>
      </c>
      <c r="D367" s="9" t="s">
        <v>88</v>
      </c>
      <c r="E367" s="9">
        <v>1.0184013000000001</v>
      </c>
      <c r="F367" s="1">
        <v>1.3297491E-2</v>
      </c>
    </row>
    <row r="368" spans="1:6" ht="15" customHeight="1" x14ac:dyDescent="0.25">
      <c r="A368" s="9" t="s">
        <v>405</v>
      </c>
      <c r="B368" s="10" t="s">
        <v>404</v>
      </c>
      <c r="C368" s="10">
        <v>0.82527966666666674</v>
      </c>
      <c r="D368" s="9" t="s">
        <v>88</v>
      </c>
      <c r="E368" s="9">
        <v>1.0216681999999999</v>
      </c>
      <c r="F368" s="1">
        <v>9.7276259999999996E-3</v>
      </c>
    </row>
    <row r="369" spans="1:6" ht="15" customHeight="1" x14ac:dyDescent="0.25">
      <c r="A369" s="9" t="s">
        <v>534</v>
      </c>
      <c r="B369" s="10" t="s">
        <v>533</v>
      </c>
      <c r="C369" s="10">
        <v>0.82625488888888876</v>
      </c>
      <c r="D369" s="9" t="s">
        <v>88</v>
      </c>
      <c r="E369" s="9">
        <v>1.0384386000000001</v>
      </c>
      <c r="F369" s="1">
        <v>1.0413534E-2</v>
      </c>
    </row>
    <row r="370" spans="1:6" ht="15" customHeight="1" x14ac:dyDescent="0.25">
      <c r="A370" s="9" t="s">
        <v>885</v>
      </c>
      <c r="B370" s="10" t="s">
        <v>884</v>
      </c>
      <c r="C370" s="10">
        <v>0.83293677777777786</v>
      </c>
      <c r="D370" s="9" t="s">
        <v>88</v>
      </c>
      <c r="E370" s="9">
        <v>1.0284245999999999</v>
      </c>
      <c r="F370" s="1">
        <v>1.9134615000000001E-2</v>
      </c>
    </row>
    <row r="371" spans="1:6" ht="15" customHeight="1" x14ac:dyDescent="0.25">
      <c r="A371" s="9" t="s">
        <v>755</v>
      </c>
      <c r="B371" s="10" t="s">
        <v>754</v>
      </c>
      <c r="C371" s="10">
        <v>0.83323466666666657</v>
      </c>
      <c r="D371" s="9" t="s">
        <v>88</v>
      </c>
      <c r="E371" s="9">
        <v>1.0202842000000001</v>
      </c>
      <c r="F371" s="1">
        <v>5.2427183999999996E-3</v>
      </c>
    </row>
    <row r="372" spans="1:6" ht="15" customHeight="1" x14ac:dyDescent="0.25">
      <c r="A372" s="9" t="s">
        <v>514</v>
      </c>
      <c r="B372" s="10" t="s">
        <v>513</v>
      </c>
      <c r="C372" s="10">
        <v>0.83336777777777782</v>
      </c>
      <c r="D372" s="9" t="s">
        <v>88</v>
      </c>
      <c r="E372" s="9">
        <v>1.0280316</v>
      </c>
      <c r="F372" s="1">
        <v>7.2649573000000004E-3</v>
      </c>
    </row>
    <row r="373" spans="1:6" ht="15" customHeight="1" x14ac:dyDescent="0.25">
      <c r="A373" s="9" t="s">
        <v>773</v>
      </c>
      <c r="B373" s="10" t="s">
        <v>772</v>
      </c>
      <c r="C373" s="10">
        <v>0.83377744444444457</v>
      </c>
      <c r="D373" s="9" t="s">
        <v>88</v>
      </c>
      <c r="E373" s="9">
        <v>1.0134193</v>
      </c>
      <c r="F373" s="1">
        <v>2.6630436000000001E-3</v>
      </c>
    </row>
    <row r="374" spans="1:6" ht="15" customHeight="1" x14ac:dyDescent="0.25">
      <c r="A374" s="9" t="s">
        <v>815</v>
      </c>
      <c r="B374" s="10" t="s">
        <v>814</v>
      </c>
      <c r="C374" s="10">
        <v>0.83377755555555566</v>
      </c>
      <c r="D374" s="9" t="s">
        <v>88</v>
      </c>
      <c r="E374" s="9">
        <v>1.0384266</v>
      </c>
      <c r="F374" s="1">
        <v>4.2152777000000002E-2</v>
      </c>
    </row>
    <row r="375" spans="1:6" ht="15" customHeight="1" x14ac:dyDescent="0.25">
      <c r="A375" s="9" t="s">
        <v>1144</v>
      </c>
      <c r="B375" s="10" t="s">
        <v>1143</v>
      </c>
      <c r="C375" s="10">
        <v>0.8340575555555555</v>
      </c>
      <c r="D375" s="9" t="s">
        <v>88</v>
      </c>
      <c r="E375" s="9">
        <v>1.0145195</v>
      </c>
      <c r="F375" s="1">
        <v>3.1178009999999999E-2</v>
      </c>
    </row>
    <row r="376" spans="1:6" ht="15" customHeight="1" x14ac:dyDescent="0.25">
      <c r="A376" s="9" t="s">
        <v>473</v>
      </c>
      <c r="B376" s="10" t="s">
        <v>472</v>
      </c>
      <c r="C376" s="10">
        <v>0.83733188888888888</v>
      </c>
      <c r="D376" s="9" t="s">
        <v>88</v>
      </c>
      <c r="E376" s="9">
        <v>1.0037602999999999</v>
      </c>
      <c r="F376" s="1">
        <v>1.641196E-2</v>
      </c>
    </row>
    <row r="377" spans="1:6" ht="15" customHeight="1" x14ac:dyDescent="0.25">
      <c r="A377" s="9" t="s">
        <v>66</v>
      </c>
      <c r="B377" s="10" t="s">
        <v>1108</v>
      </c>
      <c r="C377" s="10">
        <v>0.83762099999999995</v>
      </c>
      <c r="D377" s="9" t="s">
        <v>88</v>
      </c>
      <c r="E377" s="9">
        <v>1.0183399</v>
      </c>
      <c r="F377" s="2">
        <v>9.3333336000000003E-4</v>
      </c>
    </row>
    <row r="378" spans="1:6" ht="15" customHeight="1" x14ac:dyDescent="0.25">
      <c r="A378" s="9" t="s">
        <v>379</v>
      </c>
      <c r="B378" s="10" t="s">
        <v>378</v>
      </c>
      <c r="C378" s="10">
        <v>0.83847811111111126</v>
      </c>
      <c r="D378" s="9" t="s">
        <v>88</v>
      </c>
      <c r="E378" s="9">
        <v>1.0060784</v>
      </c>
      <c r="F378" s="1">
        <v>1.4659864E-2</v>
      </c>
    </row>
    <row r="379" spans="1:6" ht="15" customHeight="1" x14ac:dyDescent="0.25">
      <c r="A379" s="9" t="s">
        <v>1136</v>
      </c>
      <c r="B379" s="10" t="s">
        <v>1135</v>
      </c>
      <c r="C379" s="10">
        <v>0.84202455555555544</v>
      </c>
      <c r="D379" s="9" t="s">
        <v>88</v>
      </c>
      <c r="E379" s="9">
        <v>1.0065265999999999</v>
      </c>
      <c r="F379" s="1">
        <v>4.0095694000000001E-2</v>
      </c>
    </row>
    <row r="380" spans="1:6" ht="15" customHeight="1" x14ac:dyDescent="0.25">
      <c r="A380" s="9" t="s">
        <v>738</v>
      </c>
      <c r="B380" s="10" t="s">
        <v>737</v>
      </c>
      <c r="C380" s="10">
        <v>0.8458095555555557</v>
      </c>
      <c r="D380" s="9" t="s">
        <v>88</v>
      </c>
      <c r="E380" s="9">
        <v>1.0241026</v>
      </c>
      <c r="F380" s="1">
        <v>1.5527951000000001E-3</v>
      </c>
    </row>
    <row r="381" spans="1:6" ht="15" customHeight="1" x14ac:dyDescent="0.25">
      <c r="A381" s="9" t="s">
        <v>631</v>
      </c>
      <c r="B381" s="10" t="s">
        <v>630</v>
      </c>
      <c r="C381" s="10">
        <v>0.85111788888888884</v>
      </c>
      <c r="D381" s="9" t="s">
        <v>88</v>
      </c>
      <c r="E381" s="9">
        <v>1.0014498000000001</v>
      </c>
      <c r="F381" s="1">
        <v>1.0378788E-2</v>
      </c>
    </row>
    <row r="382" spans="1:6" ht="15" customHeight="1" x14ac:dyDescent="0.25">
      <c r="A382" s="9" t="s">
        <v>389</v>
      </c>
      <c r="B382" s="10" t="s">
        <v>388</v>
      </c>
      <c r="C382" s="10">
        <v>0.85402122222222232</v>
      </c>
      <c r="D382" s="9" t="s">
        <v>88</v>
      </c>
      <c r="E382" s="9">
        <v>1.0193779999999999</v>
      </c>
      <c r="F382" s="1">
        <v>5.6132074000000004E-3</v>
      </c>
    </row>
    <row r="383" spans="1:6" ht="15" customHeight="1" x14ac:dyDescent="0.25">
      <c r="A383" s="9" t="s">
        <v>895</v>
      </c>
      <c r="B383" s="10" t="s">
        <v>894</v>
      </c>
      <c r="C383" s="10">
        <v>0.85462622222222218</v>
      </c>
      <c r="D383" s="9" t="s">
        <v>88</v>
      </c>
      <c r="E383" s="9">
        <v>1.0071269</v>
      </c>
      <c r="F383" s="1">
        <v>2.2142856999999998E-2</v>
      </c>
    </row>
    <row r="384" spans="1:6" ht="15" customHeight="1" x14ac:dyDescent="0.25">
      <c r="A384" s="9" t="s">
        <v>629</v>
      </c>
      <c r="B384" s="10" t="s">
        <v>628</v>
      </c>
      <c r="C384" s="10">
        <v>0.85713622222222219</v>
      </c>
      <c r="D384" s="9" t="s">
        <v>88</v>
      </c>
      <c r="E384" s="9">
        <v>1.00536</v>
      </c>
      <c r="F384" s="1">
        <v>4.2211054999999999E-3</v>
      </c>
    </row>
    <row r="385" spans="1:6" ht="15" customHeight="1" x14ac:dyDescent="0.25">
      <c r="A385" s="9" t="s">
        <v>999</v>
      </c>
      <c r="B385" s="10" t="s">
        <v>998</v>
      </c>
      <c r="C385" s="10">
        <v>0.86682366666666655</v>
      </c>
      <c r="D385" s="9" t="s">
        <v>88</v>
      </c>
      <c r="E385" s="9">
        <v>1.0301977</v>
      </c>
      <c r="F385" s="1">
        <v>1.6567657E-2</v>
      </c>
    </row>
    <row r="386" spans="1:6" ht="15" customHeight="1" x14ac:dyDescent="0.25">
      <c r="A386" s="9" t="s">
        <v>520</v>
      </c>
      <c r="B386" s="10" t="s">
        <v>519</v>
      </c>
      <c r="C386" s="10">
        <v>0.86785233333333323</v>
      </c>
      <c r="D386" s="9" t="s">
        <v>88</v>
      </c>
      <c r="E386" s="9">
        <v>1.0074361999999999</v>
      </c>
      <c r="F386" s="1">
        <v>3.888889E-3</v>
      </c>
    </row>
    <row r="387" spans="1:6" ht="15" customHeight="1" x14ac:dyDescent="0.25">
      <c r="A387" s="9" t="s">
        <v>485</v>
      </c>
      <c r="B387" s="10" t="s">
        <v>484</v>
      </c>
      <c r="C387" s="10">
        <v>0.87874344444444452</v>
      </c>
      <c r="D387" s="9" t="s">
        <v>88</v>
      </c>
      <c r="E387" s="9">
        <v>1.0014498000000001</v>
      </c>
      <c r="F387" s="1">
        <v>8.1404960000000005E-3</v>
      </c>
    </row>
    <row r="388" spans="1:6" ht="15" customHeight="1" x14ac:dyDescent="0.25">
      <c r="A388" s="9" t="s">
        <v>1011</v>
      </c>
      <c r="B388" s="10" t="s">
        <v>1010</v>
      </c>
      <c r="C388" s="10">
        <v>0.88069755555555551</v>
      </c>
      <c r="D388" s="9" t="s">
        <v>88</v>
      </c>
      <c r="E388" s="9">
        <v>1.0019475</v>
      </c>
      <c r="F388" s="1">
        <v>7.0869564000000003E-3</v>
      </c>
    </row>
    <row r="389" spans="1:6" ht="15" customHeight="1" x14ac:dyDescent="0.25">
      <c r="A389" s="9" t="s">
        <v>995</v>
      </c>
      <c r="B389" s="10" t="s">
        <v>994</v>
      </c>
      <c r="C389" s="10">
        <v>0.8834441111111111</v>
      </c>
      <c r="D389" s="9" t="s">
        <v>88</v>
      </c>
      <c r="E389" s="9">
        <v>1.0217175000000001</v>
      </c>
      <c r="F389" s="1">
        <v>1.9392970999999998E-2</v>
      </c>
    </row>
    <row r="390" spans="1:6" ht="15" customHeight="1" x14ac:dyDescent="0.25">
      <c r="A390" s="9" t="s">
        <v>415</v>
      </c>
      <c r="B390" s="10" t="s">
        <v>414</v>
      </c>
      <c r="C390" s="10">
        <v>0.88385355555555556</v>
      </c>
      <c r="D390" s="9" t="s">
        <v>88</v>
      </c>
      <c r="E390" s="9">
        <v>1.0069311000000001</v>
      </c>
      <c r="F390" s="1">
        <v>3.8144329999999999E-3</v>
      </c>
    </row>
    <row r="391" spans="1:6" ht="15" customHeight="1" x14ac:dyDescent="0.25">
      <c r="A391" s="9" t="s">
        <v>1128</v>
      </c>
      <c r="B391" s="10" t="s">
        <v>1127</v>
      </c>
      <c r="C391" s="10">
        <v>0.88519277777777772</v>
      </c>
      <c r="D391" s="9" t="s">
        <v>88</v>
      </c>
      <c r="E391" s="9">
        <v>1.0044093999999999</v>
      </c>
      <c r="F391" s="2">
        <v>6.2015499999999995E-4</v>
      </c>
    </row>
    <row r="392" spans="1:6" ht="15" customHeight="1" x14ac:dyDescent="0.25">
      <c r="A392" s="9" t="s">
        <v>1043</v>
      </c>
      <c r="B392" s="10" t="s">
        <v>1042</v>
      </c>
      <c r="C392" s="10">
        <v>0.88532377777777782</v>
      </c>
      <c r="D392" s="9" t="s">
        <v>88</v>
      </c>
      <c r="E392" s="9">
        <v>1.0220752</v>
      </c>
      <c r="F392" s="1">
        <v>5.6132074000000004E-3</v>
      </c>
    </row>
    <row r="393" spans="1:6" ht="15" customHeight="1" x14ac:dyDescent="0.25">
      <c r="A393" s="9" t="s">
        <v>431</v>
      </c>
      <c r="B393" s="10" t="s">
        <v>430</v>
      </c>
      <c r="C393" s="10">
        <v>0.88582766666666668</v>
      </c>
      <c r="D393" s="9" t="s">
        <v>88</v>
      </c>
      <c r="E393" s="9">
        <v>1.0029906</v>
      </c>
      <c r="F393" s="1">
        <v>2.4858757E-3</v>
      </c>
    </row>
    <row r="394" spans="1:6" ht="15" customHeight="1" x14ac:dyDescent="0.25">
      <c r="A394" s="9" t="s">
        <v>325</v>
      </c>
      <c r="B394" s="10" t="s">
        <v>324</v>
      </c>
      <c r="C394" s="10">
        <v>0.89413444444444445</v>
      </c>
      <c r="D394" s="9" t="s">
        <v>88</v>
      </c>
      <c r="E394" s="9">
        <v>1.0183884999999999</v>
      </c>
      <c r="F394" s="1">
        <v>9.4071139999999994E-3</v>
      </c>
    </row>
    <row r="395" spans="1:6" ht="15" customHeight="1" x14ac:dyDescent="0.25">
      <c r="A395" s="9" t="s">
        <v>1021</v>
      </c>
      <c r="B395" s="10" t="s">
        <v>1020</v>
      </c>
      <c r="C395" s="10">
        <v>0.89424811111111113</v>
      </c>
      <c r="D395" s="9" t="s">
        <v>88</v>
      </c>
      <c r="E395" s="9">
        <v>1.0088725000000001</v>
      </c>
      <c r="F395" s="1">
        <v>1.026616E-2</v>
      </c>
    </row>
    <row r="396" spans="1:6" ht="15" customHeight="1" x14ac:dyDescent="0.25">
      <c r="A396" s="9" t="s">
        <v>566</v>
      </c>
      <c r="B396" s="10" t="s">
        <v>565</v>
      </c>
      <c r="C396" s="10">
        <v>0.89556222222222226</v>
      </c>
      <c r="D396" s="9" t="s">
        <v>88</v>
      </c>
      <c r="E396" s="9">
        <v>1.0141844</v>
      </c>
      <c r="F396" s="1">
        <v>1.5483871000000001E-3</v>
      </c>
    </row>
    <row r="397" spans="1:6" ht="15" customHeight="1" x14ac:dyDescent="0.25">
      <c r="A397" s="9" t="s">
        <v>665</v>
      </c>
      <c r="B397" s="10" t="s">
        <v>664</v>
      </c>
      <c r="C397" s="10">
        <v>0.89574555555555557</v>
      </c>
      <c r="D397" s="9" t="s">
        <v>88</v>
      </c>
      <c r="E397" s="9">
        <v>1.0560674999999999</v>
      </c>
      <c r="F397" s="2">
        <v>9.8684209999999996E-4</v>
      </c>
    </row>
    <row r="398" spans="1:6" ht="15" customHeight="1" x14ac:dyDescent="0.25">
      <c r="A398" s="9" t="s">
        <v>943</v>
      </c>
      <c r="B398" s="10" t="s">
        <v>942</v>
      </c>
      <c r="C398" s="10">
        <v>0.898314888888889</v>
      </c>
      <c r="D398" s="9" t="s">
        <v>88</v>
      </c>
      <c r="E398" s="9">
        <v>1.0354694</v>
      </c>
      <c r="F398" s="1">
        <v>1.94586E-2</v>
      </c>
    </row>
    <row r="399" spans="1:6" ht="15" customHeight="1" x14ac:dyDescent="0.25">
      <c r="A399" s="9" t="s">
        <v>1095</v>
      </c>
      <c r="B399" s="10" t="s">
        <v>1094</v>
      </c>
      <c r="C399" s="10">
        <v>0.90018322222222202</v>
      </c>
      <c r="D399" s="9" t="s">
        <v>88</v>
      </c>
      <c r="E399" s="9">
        <v>1.0064408</v>
      </c>
      <c r="F399" s="1">
        <v>3.5456790000000002E-2</v>
      </c>
    </row>
    <row r="400" spans="1:6" ht="15" customHeight="1" x14ac:dyDescent="0.25">
      <c r="A400" s="9" t="s">
        <v>979</v>
      </c>
      <c r="B400" s="10" t="s">
        <v>978</v>
      </c>
      <c r="C400" s="10">
        <v>0.90049988888888877</v>
      </c>
      <c r="D400" s="9" t="s">
        <v>88</v>
      </c>
      <c r="E400" s="9">
        <v>1.0470952</v>
      </c>
      <c r="F400" s="1">
        <v>6.7117115999999997E-3</v>
      </c>
    </row>
    <row r="401" spans="1:6" ht="15" customHeight="1" x14ac:dyDescent="0.25">
      <c r="A401" s="9" t="s">
        <v>459</v>
      </c>
      <c r="B401" s="10" t="s">
        <v>458</v>
      </c>
      <c r="C401" s="10">
        <v>0.90815511111111114</v>
      </c>
      <c r="D401" s="9" t="s">
        <v>88</v>
      </c>
      <c r="E401" s="9">
        <v>1.0191778</v>
      </c>
      <c r="F401" s="1">
        <v>1.5483871000000001E-3</v>
      </c>
    </row>
    <row r="402" spans="1:6" ht="15" customHeight="1" x14ac:dyDescent="0.25">
      <c r="A402" s="9" t="s">
        <v>710</v>
      </c>
      <c r="B402" s="10" t="s">
        <v>709</v>
      </c>
      <c r="C402" s="10">
        <v>0.90906288888888875</v>
      </c>
      <c r="D402" s="9" t="s">
        <v>88</v>
      </c>
      <c r="E402" s="9">
        <v>1.0540959000000001</v>
      </c>
      <c r="F402" s="2">
        <v>6.5420560000000003E-4</v>
      </c>
    </row>
    <row r="403" spans="1:6" ht="15" customHeight="1" x14ac:dyDescent="0.25">
      <c r="A403" s="9" t="s">
        <v>681</v>
      </c>
      <c r="B403" s="10" t="s">
        <v>680</v>
      </c>
      <c r="C403" s="10">
        <v>0.90922099999999995</v>
      </c>
      <c r="D403" s="9" t="s">
        <v>88</v>
      </c>
      <c r="E403" s="9">
        <v>1.040689</v>
      </c>
      <c r="F403" s="2">
        <v>6.2015499999999995E-4</v>
      </c>
    </row>
    <row r="404" spans="1:6" ht="15" customHeight="1" x14ac:dyDescent="0.25">
      <c r="A404" s="9" t="s">
        <v>705</v>
      </c>
      <c r="B404" s="10" t="s">
        <v>704</v>
      </c>
      <c r="C404" s="10">
        <v>0.91226277777777776</v>
      </c>
      <c r="D404" s="9" t="s">
        <v>88</v>
      </c>
      <c r="E404" s="9">
        <v>1.0566925</v>
      </c>
      <c r="F404" s="2">
        <v>1.1627906999999999E-4</v>
      </c>
    </row>
    <row r="405" spans="1:6" ht="15" customHeight="1" x14ac:dyDescent="0.25">
      <c r="A405" s="9" t="s">
        <v>835</v>
      </c>
      <c r="B405" s="10" t="s">
        <v>834</v>
      </c>
      <c r="C405" s="10">
        <v>0.91239855555555549</v>
      </c>
      <c r="D405" s="9" t="s">
        <v>88</v>
      </c>
      <c r="E405" s="9">
        <v>1.014149</v>
      </c>
      <c r="F405" s="1">
        <v>6.7111109999999996E-3</v>
      </c>
    </row>
    <row r="406" spans="1:6" ht="15" customHeight="1" x14ac:dyDescent="0.25">
      <c r="A406" s="9" t="s">
        <v>617</v>
      </c>
      <c r="B406" s="10" t="s">
        <v>616</v>
      </c>
      <c r="C406" s="10">
        <v>0.91272066666666674</v>
      </c>
      <c r="D406" s="9" t="s">
        <v>88</v>
      </c>
      <c r="E406" s="9">
        <v>1.0019475</v>
      </c>
      <c r="F406" s="1">
        <v>5.2657006000000001E-3</v>
      </c>
    </row>
    <row r="407" spans="1:6" ht="15" customHeight="1" x14ac:dyDescent="0.25">
      <c r="A407" s="9" t="s">
        <v>813</v>
      </c>
      <c r="B407" s="10" t="s">
        <v>812</v>
      </c>
      <c r="C407" s="10">
        <v>0.91316211111111123</v>
      </c>
      <c r="D407" s="9" t="s">
        <v>88</v>
      </c>
      <c r="E407" s="9">
        <v>1.0205526</v>
      </c>
      <c r="F407" s="1">
        <v>7.5319150000000001E-3</v>
      </c>
    </row>
    <row r="408" spans="1:6" ht="15" customHeight="1" x14ac:dyDescent="0.25">
      <c r="A408" s="9" t="s">
        <v>516</v>
      </c>
      <c r="B408" s="10" t="s">
        <v>515</v>
      </c>
      <c r="C408" s="10">
        <v>0.91522944444444443</v>
      </c>
      <c r="D408" s="9" t="s">
        <v>88</v>
      </c>
      <c r="E408" s="9">
        <v>1.0131060999999999</v>
      </c>
      <c r="F408" s="2">
        <v>7.1942445000000002E-4</v>
      </c>
    </row>
    <row r="409" spans="1:6" ht="15" customHeight="1" x14ac:dyDescent="0.25">
      <c r="A409" s="9" t="s">
        <v>1112</v>
      </c>
      <c r="B409" s="10" t="s">
        <v>1111</v>
      </c>
      <c r="C409" s="10">
        <v>0.91540122222222231</v>
      </c>
      <c r="D409" s="9" t="s">
        <v>88</v>
      </c>
      <c r="E409" s="9">
        <v>1.0041068</v>
      </c>
      <c r="F409" s="1">
        <v>8.0252099999999996E-3</v>
      </c>
    </row>
    <row r="410" spans="1:6" ht="15" customHeight="1" x14ac:dyDescent="0.25">
      <c r="A410" s="9" t="s">
        <v>315</v>
      </c>
      <c r="B410" s="10" t="s">
        <v>314</v>
      </c>
      <c r="C410" s="10">
        <v>0.91765433333333335</v>
      </c>
      <c r="D410" s="9" t="s">
        <v>88</v>
      </c>
      <c r="E410" s="9">
        <v>1.0399427000000001</v>
      </c>
      <c r="F410" s="2">
        <v>7.1942445000000002E-4</v>
      </c>
    </row>
    <row r="411" spans="1:6" ht="15" customHeight="1" x14ac:dyDescent="0.25">
      <c r="A411" s="9" t="s">
        <v>451</v>
      </c>
      <c r="B411" s="10" t="s">
        <v>450</v>
      </c>
      <c r="C411" s="10">
        <v>0.91794877777777784</v>
      </c>
      <c r="D411" s="9" t="s">
        <v>88</v>
      </c>
      <c r="E411" s="9">
        <v>1.0415908</v>
      </c>
      <c r="F411" s="1">
        <v>2.4712645000000001E-3</v>
      </c>
    </row>
    <row r="412" spans="1:6" ht="15" customHeight="1" x14ac:dyDescent="0.25">
      <c r="A412" s="9" t="s">
        <v>439</v>
      </c>
      <c r="B412" s="10" t="s">
        <v>438</v>
      </c>
      <c r="C412" s="10">
        <v>0.91871899999999984</v>
      </c>
      <c r="D412" s="9" t="s">
        <v>88</v>
      </c>
      <c r="E412" s="9">
        <v>1.0064843999999999</v>
      </c>
      <c r="F412" s="1">
        <v>6.5137614E-3</v>
      </c>
    </row>
    <row r="413" spans="1:6" ht="15" customHeight="1" x14ac:dyDescent="0.25">
      <c r="A413" s="9" t="s">
        <v>663</v>
      </c>
      <c r="B413" s="10" t="s">
        <v>662</v>
      </c>
      <c r="C413" s="10">
        <v>0.92477333333333334</v>
      </c>
      <c r="D413" s="9" t="s">
        <v>88</v>
      </c>
      <c r="E413" s="9">
        <v>1.0243078000000001</v>
      </c>
      <c r="F413" s="2">
        <v>6.2015499999999995E-4</v>
      </c>
    </row>
    <row r="414" spans="1:6" ht="15" customHeight="1" x14ac:dyDescent="0.25">
      <c r="A414" s="9" t="s">
        <v>633</v>
      </c>
      <c r="B414" s="10" t="s">
        <v>632</v>
      </c>
      <c r="C414" s="10">
        <v>0.92651344444444461</v>
      </c>
      <c r="D414" s="9" t="s">
        <v>88</v>
      </c>
      <c r="E414" s="9">
        <v>1.0106436999999999</v>
      </c>
      <c r="F414" s="1">
        <v>2.1893491999999998E-3</v>
      </c>
    </row>
    <row r="415" spans="1:6" ht="15" customHeight="1" x14ac:dyDescent="0.25">
      <c r="A415" s="9" t="s">
        <v>751</v>
      </c>
      <c r="B415" s="10" t="s">
        <v>750</v>
      </c>
      <c r="C415" s="10">
        <v>0.92939577777777771</v>
      </c>
      <c r="D415" s="9" t="s">
        <v>88</v>
      </c>
      <c r="E415" s="9">
        <v>1.0585513</v>
      </c>
      <c r="F415" s="2">
        <v>9.3333336000000003E-4</v>
      </c>
    </row>
    <row r="416" spans="1:6" ht="15" customHeight="1" x14ac:dyDescent="0.25">
      <c r="A416" s="9" t="s">
        <v>433</v>
      </c>
      <c r="B416" s="10" t="s">
        <v>432</v>
      </c>
      <c r="C416" s="10">
        <v>0.92952744444444457</v>
      </c>
      <c r="D416" s="9" t="s">
        <v>88</v>
      </c>
      <c r="E416" s="9">
        <v>1.0164727</v>
      </c>
      <c r="F416" s="1">
        <v>2.0359281999999999E-3</v>
      </c>
    </row>
    <row r="417" spans="1:6" ht="15" customHeight="1" x14ac:dyDescent="0.25">
      <c r="A417" s="9" t="s">
        <v>427</v>
      </c>
      <c r="B417" s="10" t="s">
        <v>426</v>
      </c>
      <c r="C417" s="10">
        <v>0.93622355555555559</v>
      </c>
      <c r="D417" s="9" t="s">
        <v>88</v>
      </c>
      <c r="E417" s="9">
        <v>1.0109927999999999</v>
      </c>
      <c r="F417" s="1">
        <v>1.3649123000000001E-2</v>
      </c>
    </row>
    <row r="418" spans="1:6" ht="15" customHeight="1" x14ac:dyDescent="0.25">
      <c r="A418" s="9" t="s">
        <v>897</v>
      </c>
      <c r="B418" s="10" t="s">
        <v>896</v>
      </c>
      <c r="C418" s="10">
        <v>0.9380706666666665</v>
      </c>
      <c r="D418" s="9" t="s">
        <v>88</v>
      </c>
      <c r="E418" s="9">
        <v>1.0068239000000001</v>
      </c>
      <c r="F418" s="1">
        <v>4.4278605000000002E-3</v>
      </c>
    </row>
    <row r="419" spans="1:6" ht="15" customHeight="1" x14ac:dyDescent="0.25">
      <c r="A419" s="9" t="s">
        <v>313</v>
      </c>
      <c r="B419" s="10" t="s">
        <v>312</v>
      </c>
      <c r="C419" s="10">
        <v>0.93882788888888891</v>
      </c>
      <c r="D419" s="9" t="s">
        <v>88</v>
      </c>
      <c r="E419" s="9">
        <v>1.0009513000000001</v>
      </c>
      <c r="F419" s="2">
        <v>7.1942445000000002E-4</v>
      </c>
    </row>
    <row r="420" spans="1:6" ht="15" customHeight="1" x14ac:dyDescent="0.25">
      <c r="A420" s="9" t="s">
        <v>724</v>
      </c>
      <c r="B420" s="10" t="s">
        <v>723</v>
      </c>
      <c r="C420" s="10">
        <v>0.94050255555555551</v>
      </c>
      <c r="D420" s="9" t="s">
        <v>88</v>
      </c>
      <c r="E420" s="9">
        <v>1.0038028000000001</v>
      </c>
      <c r="F420" s="1">
        <v>1.5483871000000001E-3</v>
      </c>
    </row>
    <row r="421" spans="1:6" ht="15" customHeight="1" x14ac:dyDescent="0.25">
      <c r="A421" s="9" t="s">
        <v>1019</v>
      </c>
      <c r="B421" s="10" t="s">
        <v>1018</v>
      </c>
      <c r="C421" s="10">
        <v>0.94209588888888895</v>
      </c>
      <c r="D421" s="9" t="s">
        <v>88</v>
      </c>
      <c r="E421" s="9">
        <v>1.0085678</v>
      </c>
      <c r="F421" s="1">
        <v>8.0252099999999996E-3</v>
      </c>
    </row>
    <row r="422" spans="1:6" ht="15" customHeight="1" x14ac:dyDescent="0.25">
      <c r="A422" s="9" t="s">
        <v>399</v>
      </c>
      <c r="B422" s="10" t="s">
        <v>398</v>
      </c>
      <c r="C422" s="10">
        <v>0.94938011111111131</v>
      </c>
      <c r="D422" s="9" t="s">
        <v>88</v>
      </c>
      <c r="E422" s="9">
        <v>1.0028600000000001</v>
      </c>
      <c r="F422" s="1">
        <v>3.857868E-3</v>
      </c>
    </row>
    <row r="423" spans="1:6" ht="15" customHeight="1" x14ac:dyDescent="0.25">
      <c r="A423" s="9" t="s">
        <v>683</v>
      </c>
      <c r="B423" s="10" t="s">
        <v>682</v>
      </c>
      <c r="C423" s="10">
        <v>0.95020388888888896</v>
      </c>
      <c r="D423" s="9" t="s">
        <v>88</v>
      </c>
      <c r="E423" s="9">
        <v>1.0399647999999999</v>
      </c>
      <c r="F423" s="2">
        <v>6.2015499999999995E-4</v>
      </c>
    </row>
    <row r="424" spans="1:6" ht="15" customHeight="1" x14ac:dyDescent="0.25">
      <c r="A424" s="9" t="s">
        <v>981</v>
      </c>
      <c r="B424" s="10" t="s">
        <v>980</v>
      </c>
      <c r="C424" s="10">
        <v>0.95116744444444457</v>
      </c>
      <c r="D424" s="9" t="s">
        <v>88</v>
      </c>
      <c r="E424" s="9">
        <v>1.0052757000000001</v>
      </c>
      <c r="F424" s="1">
        <v>2.4712645000000001E-3</v>
      </c>
    </row>
    <row r="425" spans="1:6" ht="15" customHeight="1" x14ac:dyDescent="0.25">
      <c r="A425" s="9" t="s">
        <v>1013</v>
      </c>
      <c r="B425" s="10" t="s">
        <v>1012</v>
      </c>
      <c r="C425" s="10">
        <v>0.95510911111111119</v>
      </c>
      <c r="D425" s="9" t="s">
        <v>88</v>
      </c>
      <c r="E425" s="9">
        <v>1.0033928000000001</v>
      </c>
      <c r="F425" s="1">
        <v>2.5698323999999999E-3</v>
      </c>
    </row>
    <row r="426" spans="1:6" ht="15" customHeight="1" x14ac:dyDescent="0.25">
      <c r="A426" s="9" t="s">
        <v>931</v>
      </c>
      <c r="B426" s="10" t="s">
        <v>930</v>
      </c>
      <c r="C426" s="10">
        <v>0.96180611111111114</v>
      </c>
      <c r="D426" s="9" t="s">
        <v>88</v>
      </c>
      <c r="E426" s="9">
        <v>1.0237795000000001</v>
      </c>
      <c r="F426" s="1">
        <v>1.7012987E-2</v>
      </c>
    </row>
    <row r="427" spans="1:6" ht="15" customHeight="1" x14ac:dyDescent="0.25">
      <c r="A427" s="9" t="s">
        <v>397</v>
      </c>
      <c r="B427" s="10" t="s">
        <v>396</v>
      </c>
      <c r="C427" s="10">
        <v>0.96255599999999986</v>
      </c>
      <c r="D427" s="9" t="s">
        <v>88</v>
      </c>
      <c r="E427" s="9">
        <v>1.0167854000000001</v>
      </c>
      <c r="F427" s="1">
        <v>2.5698323999999999E-3</v>
      </c>
    </row>
    <row r="428" spans="1:6" ht="15" customHeight="1" x14ac:dyDescent="0.25">
      <c r="A428" s="9" t="s">
        <v>574</v>
      </c>
      <c r="B428" s="10" t="s">
        <v>573</v>
      </c>
      <c r="C428" s="10">
        <v>0.96478677777777777</v>
      </c>
      <c r="D428" s="9" t="s">
        <v>88</v>
      </c>
      <c r="E428" s="9">
        <v>1.0167538</v>
      </c>
      <c r="F428" s="2">
        <v>6.2015499999999995E-4</v>
      </c>
    </row>
    <row r="429" spans="1:6" ht="15" customHeight="1" x14ac:dyDescent="0.25">
      <c r="A429" s="9" t="s">
        <v>1027</v>
      </c>
      <c r="B429" s="10" t="s">
        <v>1026</v>
      </c>
      <c r="C429" s="10">
        <v>0.96510155555555555</v>
      </c>
      <c r="D429" s="9" t="s">
        <v>88</v>
      </c>
      <c r="E429" s="9">
        <v>1.0180264000000001</v>
      </c>
      <c r="F429" s="1">
        <v>7.1244636000000004E-3</v>
      </c>
    </row>
    <row r="430" spans="1:6" ht="15" customHeight="1" x14ac:dyDescent="0.25">
      <c r="A430" s="9" t="s">
        <v>1142</v>
      </c>
      <c r="B430" s="10" t="s">
        <v>1141</v>
      </c>
      <c r="C430" s="10">
        <v>0.96744622222222221</v>
      </c>
      <c r="D430" s="9" t="s">
        <v>88</v>
      </c>
      <c r="E430" s="9">
        <v>1.0283281</v>
      </c>
      <c r="F430" s="1">
        <v>2.4858757E-3</v>
      </c>
    </row>
    <row r="431" spans="1:6" ht="15" customHeight="1" x14ac:dyDescent="0.25">
      <c r="A431" s="9" t="s">
        <v>495</v>
      </c>
      <c r="B431" s="10" t="s">
        <v>494</v>
      </c>
      <c r="C431" s="10">
        <v>0.96768333333333323</v>
      </c>
      <c r="D431" s="9" t="s">
        <v>88</v>
      </c>
      <c r="E431" s="9">
        <v>1.0020830000000001</v>
      </c>
      <c r="F431" s="2">
        <v>9.3333336000000003E-4</v>
      </c>
    </row>
    <row r="432" spans="1:6" ht="15" customHeight="1" x14ac:dyDescent="0.25">
      <c r="A432" s="9" t="s">
        <v>1093</v>
      </c>
      <c r="B432" s="10" t="s">
        <v>1092</v>
      </c>
      <c r="C432" s="10">
        <v>0.97574811111111104</v>
      </c>
      <c r="D432" s="9" t="s">
        <v>88</v>
      </c>
      <c r="E432" s="9">
        <v>1.0025272000000001</v>
      </c>
      <c r="F432" s="1">
        <v>2.0534592000000001E-2</v>
      </c>
    </row>
    <row r="433" spans="1:6" ht="15" customHeight="1" x14ac:dyDescent="0.25">
      <c r="A433" s="9" t="s">
        <v>607</v>
      </c>
      <c r="B433" s="10" t="s">
        <v>606</v>
      </c>
      <c r="C433" s="10">
        <v>0.97594477777777777</v>
      </c>
      <c r="D433" s="9" t="s">
        <v>88</v>
      </c>
      <c r="E433" s="9">
        <v>1.0530436999999999</v>
      </c>
      <c r="F433" s="2">
        <v>9.3333336000000003E-4</v>
      </c>
    </row>
    <row r="434" spans="1:6" ht="15" customHeight="1" x14ac:dyDescent="0.25">
      <c r="A434" s="9" t="s">
        <v>1099</v>
      </c>
      <c r="B434" s="10" t="s">
        <v>1098</v>
      </c>
      <c r="C434" s="10">
        <v>0.97928377777777775</v>
      </c>
      <c r="D434" s="9" t="s">
        <v>88</v>
      </c>
      <c r="E434" s="9">
        <v>1.0009513000000001</v>
      </c>
      <c r="F434" s="1">
        <v>1.8292683000000001E-3</v>
      </c>
    </row>
    <row r="435" spans="1:6" ht="15" customHeight="1" x14ac:dyDescent="0.25">
      <c r="A435" s="9" t="s">
        <v>991</v>
      </c>
      <c r="B435" s="10" t="s">
        <v>990</v>
      </c>
      <c r="C435" s="10">
        <v>0.97965255555555564</v>
      </c>
      <c r="D435" s="9" t="s">
        <v>88</v>
      </c>
      <c r="E435" s="9">
        <v>1.0102202</v>
      </c>
      <c r="F435" s="1">
        <v>8.0252099999999996E-3</v>
      </c>
    </row>
    <row r="436" spans="1:6" ht="15" customHeight="1" x14ac:dyDescent="0.25">
      <c r="A436" s="9" t="s">
        <v>469</v>
      </c>
      <c r="B436" s="10" t="s">
        <v>468</v>
      </c>
      <c r="C436" s="10">
        <v>0.98267122222222225</v>
      </c>
      <c r="D436" s="9" t="s">
        <v>88</v>
      </c>
      <c r="E436" s="9">
        <v>1.007924</v>
      </c>
      <c r="F436" s="1">
        <v>3.5937500000000002E-3</v>
      </c>
    </row>
    <row r="437" spans="1:6" ht="15" customHeight="1" x14ac:dyDescent="0.25">
      <c r="A437" s="9" t="s">
        <v>977</v>
      </c>
      <c r="B437" s="10" t="s">
        <v>976</v>
      </c>
      <c r="C437" s="10">
        <v>0.98398799999999986</v>
      </c>
      <c r="D437" s="9" t="s">
        <v>88</v>
      </c>
      <c r="E437" s="9">
        <v>1.0157533000000001</v>
      </c>
      <c r="F437" s="1">
        <v>1.595092E-3</v>
      </c>
    </row>
    <row r="438" spans="1:6" ht="15" customHeight="1" x14ac:dyDescent="0.25">
      <c r="A438" s="9" t="s">
        <v>903</v>
      </c>
      <c r="B438" s="10" t="s">
        <v>902</v>
      </c>
      <c r="C438" s="10">
        <v>0.98718711111111113</v>
      </c>
      <c r="D438" s="9" t="s">
        <v>88</v>
      </c>
      <c r="E438" s="9">
        <v>1.0022175</v>
      </c>
      <c r="F438" s="1">
        <v>5.3588515000000001E-3</v>
      </c>
    </row>
    <row r="439" spans="1:6" ht="15" customHeight="1" x14ac:dyDescent="0.25">
      <c r="A439" s="9" t="s">
        <v>949</v>
      </c>
      <c r="B439" s="10" t="s">
        <v>948</v>
      </c>
      <c r="C439" s="10">
        <v>0.98945266666666631</v>
      </c>
      <c r="D439" s="9" t="s">
        <v>88</v>
      </c>
      <c r="E439" s="9">
        <v>1.0092762</v>
      </c>
      <c r="F439" s="1">
        <v>7.0044054000000001E-3</v>
      </c>
    </row>
    <row r="440" spans="1:6" ht="15" customHeight="1" x14ac:dyDescent="0.25">
      <c r="A440" s="9" t="s">
        <v>401</v>
      </c>
      <c r="B440" s="10" t="s">
        <v>400</v>
      </c>
      <c r="C440" s="10">
        <v>0.990479</v>
      </c>
      <c r="D440" s="9" t="s">
        <v>88</v>
      </c>
      <c r="E440" s="9">
        <v>1.0423051000000001</v>
      </c>
      <c r="F440" s="1">
        <v>1.0457515999999999E-3</v>
      </c>
    </row>
    <row r="441" spans="1:6" ht="15" customHeight="1" x14ac:dyDescent="0.25">
      <c r="A441" s="9" t="s">
        <v>383</v>
      </c>
      <c r="B441" s="10" t="s">
        <v>382</v>
      </c>
      <c r="C441" s="10">
        <v>0.99213244444444426</v>
      </c>
      <c r="D441" s="9" t="s">
        <v>88</v>
      </c>
      <c r="E441" s="9">
        <v>1.0337863</v>
      </c>
      <c r="F441" s="2">
        <v>6.2015499999999995E-4</v>
      </c>
    </row>
    <row r="442" spans="1:6" ht="15" customHeight="1" x14ac:dyDescent="0.25">
      <c r="A442" s="9" t="s">
        <v>1077</v>
      </c>
      <c r="B442" s="10" t="s">
        <v>1076</v>
      </c>
      <c r="C442" s="10">
        <v>0.99539955555555559</v>
      </c>
      <c r="D442" s="9" t="s">
        <v>88</v>
      </c>
      <c r="E442" s="9">
        <v>1.0131631000000001</v>
      </c>
      <c r="F442" s="1">
        <v>7.1244636000000004E-3</v>
      </c>
    </row>
    <row r="443" spans="1:6" ht="15" customHeight="1" x14ac:dyDescent="0.25">
      <c r="A443" s="9" t="s">
        <v>957</v>
      </c>
      <c r="B443" s="10" t="s">
        <v>956</v>
      </c>
      <c r="C443" s="10">
        <v>1.0011134444444445</v>
      </c>
      <c r="D443" s="9" t="s">
        <v>88</v>
      </c>
      <c r="E443" s="9">
        <v>1.0383437</v>
      </c>
      <c r="F443" s="1">
        <v>7.8481019999999992E-3</v>
      </c>
    </row>
    <row r="444" spans="1:6" ht="15" customHeight="1" x14ac:dyDescent="0.25">
      <c r="A444" s="9" t="s">
        <v>761</v>
      </c>
      <c r="B444" s="10" t="s">
        <v>760</v>
      </c>
      <c r="C444" s="10">
        <v>1.002547888888889</v>
      </c>
      <c r="D444" s="9" t="s">
        <v>88</v>
      </c>
      <c r="E444" s="9">
        <v>1.0041939</v>
      </c>
      <c r="F444" s="1">
        <v>2.5698323999999999E-3</v>
      </c>
    </row>
    <row r="445" spans="1:6" ht="15" customHeight="1" x14ac:dyDescent="0.25">
      <c r="A445" s="9" t="s">
        <v>1049</v>
      </c>
      <c r="B445" s="10" t="s">
        <v>1048</v>
      </c>
      <c r="C445" s="10">
        <v>1.0030357777777776</v>
      </c>
      <c r="D445" s="9" t="s">
        <v>88</v>
      </c>
      <c r="E445" s="9">
        <v>1.0066041999999999</v>
      </c>
      <c r="F445" s="2">
        <v>6.5420560000000003E-4</v>
      </c>
    </row>
    <row r="446" spans="1:6" ht="15" customHeight="1" x14ac:dyDescent="0.25">
      <c r="A446" s="9" t="s">
        <v>1163</v>
      </c>
      <c r="B446" s="10" t="s">
        <v>1162</v>
      </c>
      <c r="C446" s="10">
        <v>1.0057864444444446</v>
      </c>
      <c r="D446" s="9" t="s">
        <v>88</v>
      </c>
      <c r="E446" s="9">
        <v>1.0243043999999999</v>
      </c>
      <c r="F446" s="1">
        <v>0</v>
      </c>
    </row>
    <row r="447" spans="1:6" ht="15" customHeight="1" x14ac:dyDescent="0.25">
      <c r="A447" s="9" t="s">
        <v>939</v>
      </c>
      <c r="B447" s="10" t="s">
        <v>938</v>
      </c>
      <c r="C447" s="10">
        <v>1.0074414444444444</v>
      </c>
      <c r="D447" s="9" t="s">
        <v>88</v>
      </c>
      <c r="E447" s="9">
        <v>1.0568968999999999</v>
      </c>
      <c r="F447" s="1">
        <v>5.0000000000000001E-3</v>
      </c>
    </row>
    <row r="448" spans="1:6" ht="15" customHeight="1" x14ac:dyDescent="0.25">
      <c r="A448" s="9" t="s">
        <v>319</v>
      </c>
      <c r="B448" s="10" t="s">
        <v>318</v>
      </c>
      <c r="C448" s="10">
        <v>1.0084251111111111</v>
      </c>
      <c r="D448" s="9" t="s">
        <v>88</v>
      </c>
      <c r="E448" s="9">
        <v>1.0379419000000001</v>
      </c>
      <c r="F448" s="2">
        <v>6.2500000000000001E-4</v>
      </c>
    </row>
    <row r="449" spans="1:6" ht="15" customHeight="1" x14ac:dyDescent="0.25">
      <c r="A449" s="9" t="s">
        <v>1079</v>
      </c>
      <c r="B449" s="10" t="s">
        <v>1078</v>
      </c>
      <c r="C449" s="10">
        <v>1.0130804444444446</v>
      </c>
      <c r="D449" s="9" t="s">
        <v>88</v>
      </c>
      <c r="E449" s="9">
        <v>1.0194395000000001</v>
      </c>
      <c r="F449" s="1">
        <v>3.2379746000000001E-2</v>
      </c>
    </row>
    <row r="450" spans="1:6" ht="15" customHeight="1" x14ac:dyDescent="0.25">
      <c r="A450" s="9" t="s">
        <v>1138</v>
      </c>
      <c r="B450" s="10" t="s">
        <v>1137</v>
      </c>
      <c r="C450" s="10">
        <v>1.0138368888888889</v>
      </c>
      <c r="D450" s="9" t="s">
        <v>88</v>
      </c>
      <c r="E450" s="9">
        <v>1.009779</v>
      </c>
      <c r="F450" s="1">
        <v>1.3661972E-2</v>
      </c>
    </row>
    <row r="451" spans="1:6" ht="15" customHeight="1" x14ac:dyDescent="0.25">
      <c r="A451" s="9" t="s">
        <v>811</v>
      </c>
      <c r="B451" s="10" t="s">
        <v>810</v>
      </c>
      <c r="C451" s="10">
        <v>1.0140520000000002</v>
      </c>
      <c r="D451" s="9" t="s">
        <v>88</v>
      </c>
      <c r="E451" s="9">
        <v>1.0333254000000001</v>
      </c>
      <c r="F451" s="1">
        <v>4.5049507000000004E-3</v>
      </c>
    </row>
    <row r="452" spans="1:6" ht="15" customHeight="1" x14ac:dyDescent="0.25">
      <c r="A452" s="9" t="s">
        <v>601</v>
      </c>
      <c r="B452" s="10" t="s">
        <v>600</v>
      </c>
      <c r="C452" s="10">
        <v>1.0159594444444444</v>
      </c>
      <c r="D452" s="9" t="s">
        <v>88</v>
      </c>
      <c r="E452" s="9">
        <v>1.0217407999999999</v>
      </c>
      <c r="F452" s="1">
        <v>2.5824175999999998E-3</v>
      </c>
    </row>
    <row r="453" spans="1:6" s="6" customFormat="1" ht="15" customHeight="1" x14ac:dyDescent="0.25">
      <c r="A453" s="9" t="s">
        <v>568</v>
      </c>
      <c r="B453" s="10" t="s">
        <v>567</v>
      </c>
      <c r="C453" s="10">
        <v>1.0169845555555554</v>
      </c>
      <c r="D453" s="9" t="s">
        <v>88</v>
      </c>
      <c r="E453" s="9">
        <v>1.0178602000000001</v>
      </c>
      <c r="F453" s="2">
        <v>7.1942445000000002E-4</v>
      </c>
    </row>
    <row r="454" spans="1:6" ht="15" customHeight="1" x14ac:dyDescent="0.25">
      <c r="A454" s="9" t="s">
        <v>413</v>
      </c>
      <c r="B454" s="10" t="s">
        <v>412</v>
      </c>
      <c r="C454" s="10">
        <v>1.0180242222222224</v>
      </c>
      <c r="D454" s="9" t="s">
        <v>88</v>
      </c>
      <c r="E454" s="9">
        <v>1.0127044000000001</v>
      </c>
      <c r="F454" s="1">
        <v>1.8292683000000001E-3</v>
      </c>
    </row>
    <row r="455" spans="1:6" ht="15" customHeight="1" x14ac:dyDescent="0.25">
      <c r="A455" s="9" t="s">
        <v>905</v>
      </c>
      <c r="B455" s="10" t="s">
        <v>904</v>
      </c>
      <c r="C455" s="10">
        <v>1.0197103333333333</v>
      </c>
      <c r="D455" s="9" t="s">
        <v>88</v>
      </c>
      <c r="E455" s="9">
        <v>1.0378004000000001</v>
      </c>
      <c r="F455" s="1">
        <v>2.3837208E-3</v>
      </c>
    </row>
    <row r="456" spans="1:6" ht="15" customHeight="1" x14ac:dyDescent="0.25">
      <c r="A456" s="9" t="s">
        <v>1087</v>
      </c>
      <c r="B456" s="10" t="s">
        <v>1086</v>
      </c>
      <c r="C456" s="10">
        <v>1.0243975555555553</v>
      </c>
      <c r="D456" s="9" t="s">
        <v>88</v>
      </c>
      <c r="E456" s="9">
        <v>1.0072437999999999</v>
      </c>
      <c r="F456" s="1">
        <v>7.6694917000000003E-3</v>
      </c>
    </row>
    <row r="457" spans="1:6" ht="15" customHeight="1" x14ac:dyDescent="0.25">
      <c r="A457" s="9" t="s">
        <v>969</v>
      </c>
      <c r="B457" s="10" t="s">
        <v>968</v>
      </c>
      <c r="C457" s="10">
        <v>1.0250604444444444</v>
      </c>
      <c r="D457" s="9" t="s">
        <v>88</v>
      </c>
      <c r="E457" s="9">
        <v>1.0051924999999999</v>
      </c>
      <c r="F457" s="1">
        <v>5.2427183999999996E-3</v>
      </c>
    </row>
    <row r="458" spans="1:6" ht="15" customHeight="1" x14ac:dyDescent="0.25">
      <c r="A458" s="9" t="s">
        <v>493</v>
      </c>
      <c r="B458" s="10" t="s">
        <v>492</v>
      </c>
      <c r="C458" s="10">
        <v>1.0256405555555554</v>
      </c>
      <c r="D458" s="9" t="s">
        <v>88</v>
      </c>
      <c r="E458" s="9">
        <v>1.0241671999999999</v>
      </c>
      <c r="F458" s="1">
        <v>1.5483871000000001E-3</v>
      </c>
    </row>
    <row r="459" spans="1:6" ht="15" customHeight="1" x14ac:dyDescent="0.25">
      <c r="A459" s="9" t="s">
        <v>403</v>
      </c>
      <c r="B459" s="10" t="s">
        <v>402</v>
      </c>
      <c r="C459" s="10">
        <v>1.0274015555555556</v>
      </c>
      <c r="D459" s="9" t="s">
        <v>88</v>
      </c>
      <c r="E459" s="9">
        <v>1.0280071</v>
      </c>
      <c r="F459" s="2">
        <v>6.2015499999999995E-4</v>
      </c>
    </row>
    <row r="460" spans="1:6" ht="15" customHeight="1" x14ac:dyDescent="0.25">
      <c r="A460" s="9" t="s">
        <v>562</v>
      </c>
      <c r="B460" s="10" t="s">
        <v>561</v>
      </c>
      <c r="C460" s="10">
        <v>1.0289943333333331</v>
      </c>
      <c r="D460" s="9" t="s">
        <v>88</v>
      </c>
      <c r="E460" s="9">
        <v>1.006248</v>
      </c>
      <c r="F460" s="2">
        <v>9.3333336000000003E-4</v>
      </c>
    </row>
    <row r="461" spans="1:6" ht="15" customHeight="1" x14ac:dyDescent="0.25">
      <c r="A461" s="9" t="s">
        <v>1037</v>
      </c>
      <c r="B461" s="10" t="s">
        <v>1036</v>
      </c>
      <c r="C461" s="10">
        <v>1.0356295555555557</v>
      </c>
      <c r="D461" s="9" t="s">
        <v>88</v>
      </c>
      <c r="E461" s="9">
        <v>1.0578350000000001</v>
      </c>
      <c r="F461" s="2">
        <v>6.2015499999999995E-4</v>
      </c>
    </row>
    <row r="462" spans="1:6" ht="15" customHeight="1" x14ac:dyDescent="0.25">
      <c r="A462" s="9" t="s">
        <v>1116</v>
      </c>
      <c r="B462" s="10" t="s">
        <v>1115</v>
      </c>
      <c r="C462" s="10">
        <v>1.0362979999999999</v>
      </c>
      <c r="D462" s="9" t="s">
        <v>88</v>
      </c>
      <c r="E462" s="9">
        <v>1.0020830000000001</v>
      </c>
      <c r="F462" s="2">
        <v>6.2015499999999995E-4</v>
      </c>
    </row>
    <row r="463" spans="1:6" ht="15" customHeight="1" x14ac:dyDescent="0.25">
      <c r="A463" s="9" t="s">
        <v>657</v>
      </c>
      <c r="B463" s="10" t="s">
        <v>656</v>
      </c>
      <c r="C463" s="10">
        <v>1.0364305555555555</v>
      </c>
      <c r="D463" s="9" t="s">
        <v>88</v>
      </c>
      <c r="E463" s="9">
        <v>1.0061618000000001</v>
      </c>
      <c r="F463" s="2">
        <v>6.5420560000000003E-4</v>
      </c>
    </row>
    <row r="464" spans="1:6" ht="15" customHeight="1" x14ac:dyDescent="0.25">
      <c r="A464" s="9" t="s">
        <v>779</v>
      </c>
      <c r="B464" s="10" t="s">
        <v>778</v>
      </c>
      <c r="C464" s="10">
        <v>1.0397797777777777</v>
      </c>
      <c r="D464" s="9" t="s">
        <v>88</v>
      </c>
      <c r="E464" s="9">
        <v>1.0027779000000001</v>
      </c>
      <c r="F464" s="2">
        <v>3.2967031999999997E-4</v>
      </c>
    </row>
    <row r="465" spans="1:6" ht="15" customHeight="1" x14ac:dyDescent="0.25">
      <c r="A465" s="9" t="s">
        <v>367</v>
      </c>
      <c r="B465" s="10" t="s">
        <v>366</v>
      </c>
      <c r="C465" s="10">
        <v>1.0410813333333335</v>
      </c>
      <c r="D465" s="9" t="s">
        <v>88</v>
      </c>
      <c r="E465" s="9">
        <v>1.0048888</v>
      </c>
      <c r="F465" s="2">
        <v>6.5420560000000003E-4</v>
      </c>
    </row>
    <row r="466" spans="1:6" ht="15" customHeight="1" x14ac:dyDescent="0.25">
      <c r="A466" s="9" t="s">
        <v>329</v>
      </c>
      <c r="B466" s="10" t="s">
        <v>328</v>
      </c>
      <c r="C466" s="10">
        <v>1.0438713333333332</v>
      </c>
      <c r="D466" s="9" t="s">
        <v>88</v>
      </c>
      <c r="E466" s="9">
        <v>1.0191437000000001</v>
      </c>
      <c r="F466" s="2">
        <v>6.2015499999999995E-4</v>
      </c>
    </row>
    <row r="467" spans="1:6" ht="15" customHeight="1" x14ac:dyDescent="0.25">
      <c r="A467" s="9" t="s">
        <v>1081</v>
      </c>
      <c r="B467" s="10" t="s">
        <v>1080</v>
      </c>
      <c r="C467" s="10">
        <v>1.0466636666666664</v>
      </c>
      <c r="D467" s="9" t="s">
        <v>88</v>
      </c>
      <c r="E467" s="9">
        <v>1.0519065000000001</v>
      </c>
      <c r="F467" s="1">
        <v>3.8461538E-3</v>
      </c>
    </row>
    <row r="468" spans="1:6" ht="15" customHeight="1" x14ac:dyDescent="0.25">
      <c r="A468" s="9" t="s">
        <v>586</v>
      </c>
      <c r="B468" s="10" t="s">
        <v>585</v>
      </c>
      <c r="C468" s="10">
        <v>1.049064</v>
      </c>
      <c r="D468" s="9" t="s">
        <v>88</v>
      </c>
      <c r="E468" s="9">
        <v>1.0400611</v>
      </c>
      <c r="F468" s="2">
        <v>6.2015499999999995E-4</v>
      </c>
    </row>
    <row r="469" spans="1:6" ht="15" customHeight="1" x14ac:dyDescent="0.25">
      <c r="A469" s="9" t="s">
        <v>993</v>
      </c>
      <c r="B469" s="10" t="s">
        <v>992</v>
      </c>
      <c r="C469" s="10">
        <v>1.0495594444444445</v>
      </c>
      <c r="D469" s="9" t="s">
        <v>88</v>
      </c>
      <c r="E469" s="9">
        <v>1.0116776000000001</v>
      </c>
      <c r="F469" s="1">
        <v>3.1382979999999999E-3</v>
      </c>
    </row>
    <row r="470" spans="1:6" s="4" customFormat="1" ht="15" customHeight="1" x14ac:dyDescent="0.25">
      <c r="A470" s="9" t="s">
        <v>947</v>
      </c>
      <c r="B470" s="10" t="s">
        <v>946</v>
      </c>
      <c r="C470" s="10">
        <v>1.0500287777777777</v>
      </c>
      <c r="D470" s="9" t="s">
        <v>88</v>
      </c>
      <c r="E470" s="9">
        <v>1.0171627000000001</v>
      </c>
      <c r="F470" s="2">
        <v>9.3333336000000003E-4</v>
      </c>
    </row>
    <row r="471" spans="1:6" ht="15" customHeight="1" x14ac:dyDescent="0.25">
      <c r="A471" s="9" t="s">
        <v>395</v>
      </c>
      <c r="B471" s="10" t="s">
        <v>394</v>
      </c>
      <c r="C471" s="10">
        <v>1.0557430000000003</v>
      </c>
      <c r="D471" s="9" t="s">
        <v>88</v>
      </c>
      <c r="E471" s="9">
        <v>1.0101739000000001</v>
      </c>
      <c r="F471" s="1">
        <v>2.4712645000000001E-3</v>
      </c>
    </row>
    <row r="472" spans="1:6" ht="15" customHeight="1" x14ac:dyDescent="0.25">
      <c r="A472" s="9" t="s">
        <v>997</v>
      </c>
      <c r="B472" s="10" t="s">
        <v>996</v>
      </c>
      <c r="C472" s="10">
        <v>1.0604097777777779</v>
      </c>
      <c r="D472" s="9" t="s">
        <v>88</v>
      </c>
      <c r="E472" s="9">
        <v>1.0165057</v>
      </c>
      <c r="F472" s="1">
        <v>2.1893491999999998E-3</v>
      </c>
    </row>
    <row r="473" spans="1:6" ht="15" customHeight="1" x14ac:dyDescent="0.25">
      <c r="A473" s="9" t="s">
        <v>953</v>
      </c>
      <c r="B473" s="10" t="s">
        <v>952</v>
      </c>
      <c r="C473" s="10">
        <v>1.060861888888889</v>
      </c>
      <c r="D473" s="9" t="s">
        <v>88</v>
      </c>
      <c r="E473" s="9">
        <v>1.0208295999999999</v>
      </c>
      <c r="F473" s="1">
        <v>5.9907830000000004E-3</v>
      </c>
    </row>
    <row r="474" spans="1:6" ht="15" customHeight="1" x14ac:dyDescent="0.25">
      <c r="A474" s="9" t="s">
        <v>909</v>
      </c>
      <c r="B474" s="10" t="s">
        <v>908</v>
      </c>
      <c r="C474" s="10">
        <v>1.0618892222222225</v>
      </c>
      <c r="D474" s="9" t="s">
        <v>88</v>
      </c>
      <c r="E474" s="9">
        <v>1.0176369000000001</v>
      </c>
      <c r="F474" s="5">
        <v>1.5483871000000001E-3</v>
      </c>
    </row>
    <row r="475" spans="1:6" ht="15" customHeight="1" x14ac:dyDescent="0.25">
      <c r="A475" s="9" t="s">
        <v>951</v>
      </c>
      <c r="B475" s="10" t="s">
        <v>950</v>
      </c>
      <c r="C475" s="10">
        <v>1.062778777777778</v>
      </c>
      <c r="D475" s="9" t="s">
        <v>88</v>
      </c>
      <c r="E475" s="9">
        <v>1.0325215999999999</v>
      </c>
      <c r="F475" s="1">
        <v>3.1578947999999999E-3</v>
      </c>
    </row>
    <row r="476" spans="1:6" ht="15" customHeight="1" x14ac:dyDescent="0.25">
      <c r="A476" s="9" t="s">
        <v>1069</v>
      </c>
      <c r="B476" s="10" t="s">
        <v>1068</v>
      </c>
      <c r="C476" s="10">
        <v>1.0698901111111114</v>
      </c>
      <c r="D476" s="9" t="s">
        <v>88</v>
      </c>
      <c r="E476" s="9">
        <v>1.0014498000000001</v>
      </c>
      <c r="F476" s="1">
        <v>0</v>
      </c>
    </row>
    <row r="477" spans="1:6" ht="15" customHeight="1" x14ac:dyDescent="0.25">
      <c r="A477" s="9" t="s">
        <v>677</v>
      </c>
      <c r="B477" s="10" t="s">
        <v>676</v>
      </c>
      <c r="C477" s="10">
        <v>1.0720970000000001</v>
      </c>
      <c r="D477" s="9" t="s">
        <v>88</v>
      </c>
      <c r="E477" s="9">
        <v>1.036332</v>
      </c>
      <c r="F477" s="1">
        <v>0</v>
      </c>
    </row>
    <row r="478" spans="1:6" ht="15" customHeight="1" x14ac:dyDescent="0.25">
      <c r="A478" s="9" t="s">
        <v>1085</v>
      </c>
      <c r="B478" s="10" t="s">
        <v>1084</v>
      </c>
      <c r="C478" s="10">
        <v>1.073512888888889</v>
      </c>
      <c r="D478" s="9" t="s">
        <v>88</v>
      </c>
      <c r="E478" s="9">
        <v>1.0014498000000001</v>
      </c>
      <c r="F478" s="2">
        <v>7.1942445000000002E-4</v>
      </c>
    </row>
    <row r="479" spans="1:6" ht="15" customHeight="1" x14ac:dyDescent="0.25">
      <c r="A479" s="9" t="s">
        <v>1007</v>
      </c>
      <c r="B479" s="10" t="s">
        <v>1006</v>
      </c>
      <c r="C479" s="10">
        <v>1.0803148888888887</v>
      </c>
      <c r="D479" s="9" t="s">
        <v>88</v>
      </c>
      <c r="E479" s="9">
        <v>1.0025681</v>
      </c>
      <c r="F479" s="2">
        <v>6.2015499999999995E-4</v>
      </c>
    </row>
    <row r="480" spans="1:6" ht="15" customHeight="1" x14ac:dyDescent="0.25">
      <c r="A480" s="9" t="s">
        <v>589</v>
      </c>
      <c r="B480" s="10" t="s">
        <v>588</v>
      </c>
      <c r="C480" s="10">
        <v>1.0813204444444446</v>
      </c>
      <c r="D480" s="9" t="s">
        <v>88</v>
      </c>
      <c r="E480" s="9">
        <v>1.0009513000000001</v>
      </c>
      <c r="F480" s="1">
        <v>0</v>
      </c>
    </row>
    <row r="481" spans="1:6" ht="15" customHeight="1" x14ac:dyDescent="0.25">
      <c r="A481" s="9" t="s">
        <v>1003</v>
      </c>
      <c r="B481" s="10" t="s">
        <v>1002</v>
      </c>
      <c r="C481" s="10">
        <v>1.0817680000000001</v>
      </c>
      <c r="D481" s="9" t="s">
        <v>88</v>
      </c>
      <c r="E481" s="9">
        <v>1.0233312999999999</v>
      </c>
      <c r="F481" s="2">
        <v>6.2015499999999995E-4</v>
      </c>
    </row>
    <row r="482" spans="1:6" ht="15" customHeight="1" x14ac:dyDescent="0.25">
      <c r="A482" s="9" t="s">
        <v>544</v>
      </c>
      <c r="B482" s="10" t="s">
        <v>543</v>
      </c>
      <c r="C482" s="10">
        <v>1.0830882222222222</v>
      </c>
      <c r="D482" s="9" t="s">
        <v>88</v>
      </c>
      <c r="E482" s="9">
        <v>1.0376652</v>
      </c>
      <c r="F482" s="2">
        <v>6.2500000000000001E-4</v>
      </c>
    </row>
    <row r="483" spans="1:6" ht="15" customHeight="1" x14ac:dyDescent="0.25">
      <c r="A483" s="9" t="s">
        <v>945</v>
      </c>
      <c r="B483" s="10" t="s">
        <v>944</v>
      </c>
      <c r="C483" s="10">
        <v>1.0864704444444442</v>
      </c>
      <c r="D483" s="9" t="s">
        <v>88</v>
      </c>
      <c r="E483" s="9">
        <v>1.0408653000000001</v>
      </c>
      <c r="F483" s="1">
        <v>2.7567567000000002E-3</v>
      </c>
    </row>
    <row r="484" spans="1:6" ht="15" customHeight="1" x14ac:dyDescent="0.25">
      <c r="A484" s="9" t="s">
        <v>1039</v>
      </c>
      <c r="B484" s="10" t="s">
        <v>1038</v>
      </c>
      <c r="C484" s="10">
        <v>1.0879997777777779</v>
      </c>
      <c r="D484" s="9" t="s">
        <v>88</v>
      </c>
      <c r="E484" s="9">
        <v>1.0103879</v>
      </c>
      <c r="F484" s="2">
        <v>6.2500000000000001E-4</v>
      </c>
    </row>
    <row r="485" spans="1:6" ht="15" customHeight="1" x14ac:dyDescent="0.25">
      <c r="A485" s="9" t="s">
        <v>781</v>
      </c>
      <c r="B485" s="10" t="s">
        <v>780</v>
      </c>
      <c r="C485" s="10">
        <v>1.0889696666666666</v>
      </c>
      <c r="D485" s="9" t="s">
        <v>88</v>
      </c>
      <c r="E485" s="9">
        <v>1.0022175</v>
      </c>
      <c r="F485" s="2">
        <v>6.2015499999999995E-4</v>
      </c>
    </row>
    <row r="486" spans="1:6" ht="15" customHeight="1" x14ac:dyDescent="0.25">
      <c r="A486" s="9" t="s">
        <v>753</v>
      </c>
      <c r="B486" s="10" t="s">
        <v>752</v>
      </c>
      <c r="C486" s="10">
        <v>1.0931026666666666</v>
      </c>
      <c r="D486" s="9" t="s">
        <v>88</v>
      </c>
      <c r="E486" s="9">
        <v>1.0100929999999999</v>
      </c>
      <c r="F486" s="2">
        <v>6.2500000000000001E-4</v>
      </c>
    </row>
    <row r="487" spans="1:6" ht="15" customHeight="1" x14ac:dyDescent="0.25">
      <c r="A487" s="9" t="s">
        <v>643</v>
      </c>
      <c r="B487" s="10" t="s">
        <v>642</v>
      </c>
      <c r="C487" s="10">
        <v>1.093596222222222</v>
      </c>
      <c r="D487" s="9" t="s">
        <v>88</v>
      </c>
      <c r="E487" s="9">
        <v>1.0029022999999999</v>
      </c>
      <c r="F487" s="2">
        <v>2.2727273E-4</v>
      </c>
    </row>
    <row r="488" spans="1:6" ht="15" customHeight="1" x14ac:dyDescent="0.25">
      <c r="A488" s="9" t="s">
        <v>935</v>
      </c>
      <c r="B488" s="10" t="s">
        <v>934</v>
      </c>
      <c r="C488" s="10">
        <v>1.0943968888888889</v>
      </c>
      <c r="D488" s="9" t="s">
        <v>88</v>
      </c>
      <c r="E488" s="9">
        <v>1.0123453</v>
      </c>
      <c r="F488" s="1">
        <v>3.1382979999999999E-3</v>
      </c>
    </row>
    <row r="489" spans="1:6" ht="15" customHeight="1" x14ac:dyDescent="0.25">
      <c r="A489" s="9" t="s">
        <v>627</v>
      </c>
      <c r="B489" s="10" t="s">
        <v>626</v>
      </c>
      <c r="C489" s="10">
        <v>1.0998774444444444</v>
      </c>
      <c r="D489" s="9" t="s">
        <v>88</v>
      </c>
      <c r="E489" s="9">
        <v>1.0009513000000001</v>
      </c>
      <c r="F489" s="2">
        <v>3.2967031999999997E-4</v>
      </c>
    </row>
    <row r="490" spans="1:6" ht="15" customHeight="1" x14ac:dyDescent="0.25">
      <c r="A490" s="9" t="s">
        <v>369</v>
      </c>
      <c r="B490" s="10" t="s">
        <v>368</v>
      </c>
      <c r="C490" s="10">
        <v>1.1004687777777777</v>
      </c>
      <c r="D490" s="9" t="s">
        <v>88</v>
      </c>
      <c r="E490" s="9">
        <v>1.0056665</v>
      </c>
      <c r="F490" s="2">
        <v>6.2015499999999995E-4</v>
      </c>
    </row>
    <row r="491" spans="1:6" ht="15" customHeight="1" x14ac:dyDescent="0.25">
      <c r="A491" s="9" t="s">
        <v>1140</v>
      </c>
      <c r="B491" s="10" t="s">
        <v>1139</v>
      </c>
      <c r="C491" s="10">
        <v>1.1013974444444443</v>
      </c>
      <c r="D491" s="9" t="s">
        <v>88</v>
      </c>
      <c r="E491" s="9">
        <v>1.0076113</v>
      </c>
      <c r="F491" s="1">
        <v>0</v>
      </c>
    </row>
    <row r="492" spans="1:6" ht="15" customHeight="1" x14ac:dyDescent="0.25">
      <c r="A492" s="9" t="s">
        <v>1110</v>
      </c>
      <c r="B492" s="10" t="s">
        <v>1109</v>
      </c>
      <c r="C492" s="10">
        <v>1.1057985555555556</v>
      </c>
      <c r="D492" s="9" t="s">
        <v>88</v>
      </c>
      <c r="E492" s="9">
        <v>1.0081567</v>
      </c>
      <c r="F492" s="2">
        <v>6.2015499999999995E-4</v>
      </c>
    </row>
    <row r="493" spans="1:6" ht="15" customHeight="1" x14ac:dyDescent="0.25">
      <c r="A493" s="9" t="s">
        <v>893</v>
      </c>
      <c r="B493" s="10" t="s">
        <v>892</v>
      </c>
      <c r="C493" s="10">
        <v>1.1085171111111112</v>
      </c>
      <c r="D493" s="9" t="s">
        <v>88</v>
      </c>
      <c r="E493" s="9">
        <v>1.0031245</v>
      </c>
      <c r="F493" s="1">
        <v>1.5527951000000001E-3</v>
      </c>
    </row>
    <row r="494" spans="1:6" ht="15" customHeight="1" x14ac:dyDescent="0.25">
      <c r="A494" s="9" t="s">
        <v>831</v>
      </c>
      <c r="B494" s="10" t="s">
        <v>830</v>
      </c>
      <c r="C494" s="10">
        <v>1.1127816666666668</v>
      </c>
      <c r="D494" s="9" t="s">
        <v>88</v>
      </c>
      <c r="E494" s="9">
        <v>1.0076905</v>
      </c>
      <c r="F494" s="2">
        <v>6.2015499999999995E-4</v>
      </c>
    </row>
    <row r="495" spans="1:6" ht="15" customHeight="1" x14ac:dyDescent="0.25">
      <c r="A495" s="9" t="s">
        <v>783</v>
      </c>
      <c r="B495" s="10" t="s">
        <v>782</v>
      </c>
      <c r="C495" s="10">
        <v>1.1209498888888887</v>
      </c>
      <c r="D495" s="9" t="s">
        <v>88</v>
      </c>
      <c r="E495" s="9">
        <v>1.0044994</v>
      </c>
      <c r="F495" s="2">
        <v>6.5420560000000003E-4</v>
      </c>
    </row>
    <row r="496" spans="1:6" ht="15" customHeight="1" x14ac:dyDescent="0.25">
      <c r="A496" s="9" t="s">
        <v>933</v>
      </c>
      <c r="B496" s="10" t="s">
        <v>932</v>
      </c>
      <c r="C496" s="10">
        <v>1.1225014444444446</v>
      </c>
      <c r="D496" s="9" t="s">
        <v>88</v>
      </c>
      <c r="E496" s="9">
        <v>1.0234160000000001</v>
      </c>
      <c r="F496" s="1">
        <v>1.4285713999999999E-3</v>
      </c>
    </row>
    <row r="497" spans="1:6" ht="15" customHeight="1" x14ac:dyDescent="0.25">
      <c r="A497" s="9" t="s">
        <v>865</v>
      </c>
      <c r="B497" s="10" t="s">
        <v>864</v>
      </c>
      <c r="C497" s="10">
        <v>1.1226451111111113</v>
      </c>
      <c r="D497" s="9" t="s">
        <v>88</v>
      </c>
      <c r="E497" s="9">
        <v>1.0077324000000001</v>
      </c>
      <c r="F497" s="2">
        <v>9.3333336000000003E-4</v>
      </c>
    </row>
    <row r="498" spans="1:6" ht="15" customHeight="1" x14ac:dyDescent="0.25">
      <c r="A498" s="9" t="s">
        <v>851</v>
      </c>
      <c r="B498" s="10" t="s">
        <v>850</v>
      </c>
      <c r="C498" s="10">
        <v>1.1245045555555555</v>
      </c>
      <c r="D498" s="9" t="s">
        <v>88</v>
      </c>
      <c r="E498" s="9">
        <v>1.0199826999999999</v>
      </c>
      <c r="F498" s="2">
        <v>6.2015499999999995E-4</v>
      </c>
    </row>
    <row r="499" spans="1:6" ht="15" customHeight="1" x14ac:dyDescent="0.25">
      <c r="A499" s="9" t="s">
        <v>863</v>
      </c>
      <c r="B499" s="10" t="s">
        <v>862</v>
      </c>
      <c r="C499" s="10">
        <v>1.1317461111111111</v>
      </c>
      <c r="D499" s="9" t="s">
        <v>88</v>
      </c>
      <c r="E499" s="9">
        <v>1.0483264999999999</v>
      </c>
      <c r="F499" s="1">
        <v>1.9879517999999998E-3</v>
      </c>
    </row>
    <row r="500" spans="1:6" ht="15" customHeight="1" x14ac:dyDescent="0.25">
      <c r="A500" s="9" t="s">
        <v>899</v>
      </c>
      <c r="B500" s="10" t="s">
        <v>898</v>
      </c>
      <c r="C500" s="10">
        <v>1.1375749999999998</v>
      </c>
      <c r="D500" s="9" t="s">
        <v>88</v>
      </c>
      <c r="E500" s="9">
        <v>1.0296109</v>
      </c>
      <c r="F500" s="2">
        <v>2.2727273E-4</v>
      </c>
    </row>
    <row r="501" spans="1:6" ht="15" customHeight="1" x14ac:dyDescent="0.25">
      <c r="A501" s="9" t="s">
        <v>1126</v>
      </c>
      <c r="B501" s="10" t="s">
        <v>1125</v>
      </c>
      <c r="C501" s="10">
        <v>1.141674222222222</v>
      </c>
      <c r="D501" s="9" t="s">
        <v>88</v>
      </c>
      <c r="E501" s="9">
        <v>1.0050235999999999</v>
      </c>
      <c r="F501" s="1">
        <v>0</v>
      </c>
    </row>
    <row r="502" spans="1:6" ht="15" customHeight="1" x14ac:dyDescent="0.25">
      <c r="A502" s="9" t="s">
        <v>1051</v>
      </c>
      <c r="B502" s="10" t="s">
        <v>1050</v>
      </c>
      <c r="C502" s="10">
        <v>1.1458085555555553</v>
      </c>
      <c r="D502" s="9" t="s">
        <v>88</v>
      </c>
      <c r="E502" s="9">
        <v>0.98410880000000001</v>
      </c>
      <c r="F502" s="2">
        <v>1.1627906999999999E-4</v>
      </c>
    </row>
    <row r="503" spans="1:6" ht="15" customHeight="1" x14ac:dyDescent="0.25">
      <c r="A503" s="9" t="s">
        <v>560</v>
      </c>
      <c r="B503" s="10" t="s">
        <v>559</v>
      </c>
      <c r="C503" s="10">
        <v>1.1461395555555558</v>
      </c>
      <c r="D503" s="9" t="s">
        <v>88</v>
      </c>
      <c r="E503" s="9">
        <v>1.0019475</v>
      </c>
      <c r="F503" s="2">
        <v>5.2631577000000003E-4</v>
      </c>
    </row>
    <row r="504" spans="1:6" ht="15" customHeight="1" x14ac:dyDescent="0.25">
      <c r="A504" s="9" t="s">
        <v>726</v>
      </c>
      <c r="B504" s="10" t="s">
        <v>725</v>
      </c>
      <c r="C504" s="10">
        <v>1.1474877777777777</v>
      </c>
      <c r="D504" s="9" t="s">
        <v>88</v>
      </c>
      <c r="E504" s="9">
        <v>1.0127440000000001</v>
      </c>
      <c r="F504" s="1">
        <v>0</v>
      </c>
    </row>
    <row r="505" spans="1:6" ht="15" customHeight="1" x14ac:dyDescent="0.25">
      <c r="A505" s="9" t="s">
        <v>1001</v>
      </c>
      <c r="B505" s="10" t="s">
        <v>1000</v>
      </c>
      <c r="C505" s="10">
        <v>1.1514943333333334</v>
      </c>
      <c r="D505" s="9" t="s">
        <v>88</v>
      </c>
      <c r="E505" s="9">
        <v>1.0354798999999999</v>
      </c>
      <c r="F505" s="2">
        <v>6.2500000000000001E-4</v>
      </c>
    </row>
    <row r="506" spans="1:6" ht="15" customHeight="1" x14ac:dyDescent="0.25">
      <c r="A506" s="9" t="s">
        <v>919</v>
      </c>
      <c r="B506" s="10" t="s">
        <v>918</v>
      </c>
      <c r="C506" s="10">
        <v>1.1541087777777777</v>
      </c>
      <c r="D506" s="9" t="s">
        <v>88</v>
      </c>
      <c r="E506" s="9">
        <v>1.0208638999999999</v>
      </c>
      <c r="F506" s="1">
        <v>2.2222222999999999E-3</v>
      </c>
    </row>
    <row r="507" spans="1:6" ht="15" customHeight="1" x14ac:dyDescent="0.25">
      <c r="A507" s="9" t="s">
        <v>771</v>
      </c>
      <c r="B507" s="10" t="s">
        <v>770</v>
      </c>
      <c r="C507" s="10">
        <v>1.1558824444444444</v>
      </c>
      <c r="D507" s="9" t="s">
        <v>88</v>
      </c>
      <c r="E507" s="9">
        <v>1.0173774</v>
      </c>
      <c r="F507" s="2">
        <v>1.1627906999999999E-4</v>
      </c>
    </row>
    <row r="508" spans="1:6" ht="15" customHeight="1" x14ac:dyDescent="0.25">
      <c r="A508" s="9" t="s">
        <v>393</v>
      </c>
      <c r="B508" s="10" t="s">
        <v>392</v>
      </c>
      <c r="C508" s="10">
        <v>1.1575752222222222</v>
      </c>
      <c r="D508" s="9" t="s">
        <v>88</v>
      </c>
      <c r="E508" s="9">
        <v>1.0019475</v>
      </c>
      <c r="F508" s="1">
        <v>0</v>
      </c>
    </row>
    <row r="509" spans="1:6" ht="15" customHeight="1" x14ac:dyDescent="0.25">
      <c r="A509" s="9" t="s">
        <v>809</v>
      </c>
      <c r="B509" s="10" t="s">
        <v>808</v>
      </c>
      <c r="C509" s="10">
        <v>1.1628914444444445</v>
      </c>
      <c r="D509" s="9" t="s">
        <v>88</v>
      </c>
      <c r="E509" s="9">
        <v>1.0078952000000001</v>
      </c>
      <c r="F509" s="2">
        <v>9.3333336000000003E-4</v>
      </c>
    </row>
    <row r="510" spans="1:6" ht="15" customHeight="1" x14ac:dyDescent="0.25">
      <c r="A510" s="9" t="s">
        <v>303</v>
      </c>
      <c r="B510" s="10" t="s">
        <v>302</v>
      </c>
      <c r="C510" s="10">
        <v>1.1648397777777777</v>
      </c>
      <c r="D510" s="9" t="s">
        <v>88</v>
      </c>
      <c r="E510" s="9">
        <v>1.0293924000000001</v>
      </c>
      <c r="F510" s="1">
        <v>0</v>
      </c>
    </row>
    <row r="511" spans="1:6" ht="15" customHeight="1" x14ac:dyDescent="0.25">
      <c r="A511" s="9" t="s">
        <v>1089</v>
      </c>
      <c r="B511" s="10" t="s">
        <v>1088</v>
      </c>
      <c r="C511" s="10">
        <v>1.1682636666666668</v>
      </c>
      <c r="D511" s="9" t="s">
        <v>88</v>
      </c>
      <c r="E511" s="9">
        <v>1.0009513000000001</v>
      </c>
      <c r="F511" s="2">
        <v>6.2500000000000001E-4</v>
      </c>
    </row>
    <row r="512" spans="1:6" ht="15" customHeight="1" x14ac:dyDescent="0.25">
      <c r="A512" s="9" t="s">
        <v>530</v>
      </c>
      <c r="B512" s="10" t="s">
        <v>529</v>
      </c>
      <c r="C512" s="10">
        <v>1.168936111111111</v>
      </c>
      <c r="D512" s="9" t="s">
        <v>88</v>
      </c>
      <c r="E512" s="9">
        <v>1.0056890000000001</v>
      </c>
      <c r="F512" s="2">
        <v>3.2967031999999997E-4</v>
      </c>
    </row>
    <row r="513" spans="1:6" ht="15" customHeight="1" x14ac:dyDescent="0.25">
      <c r="A513" s="9" t="s">
        <v>1015</v>
      </c>
      <c r="B513" s="10" t="s">
        <v>1014</v>
      </c>
      <c r="C513" s="10">
        <v>1.1763133333333333</v>
      </c>
      <c r="D513" s="9" t="s">
        <v>88</v>
      </c>
      <c r="E513" s="9">
        <v>1.0090771000000001</v>
      </c>
      <c r="F513" s="2">
        <v>6.5420560000000003E-4</v>
      </c>
    </row>
    <row r="514" spans="1:6" ht="15" customHeight="1" x14ac:dyDescent="0.25">
      <c r="A514" s="9" t="s">
        <v>855</v>
      </c>
      <c r="B514" s="10" t="s">
        <v>854</v>
      </c>
      <c r="C514" s="10">
        <v>1.1814930000000001</v>
      </c>
      <c r="D514" s="9" t="s">
        <v>88</v>
      </c>
      <c r="E514" s="9">
        <v>1.03912</v>
      </c>
      <c r="F514" s="2">
        <v>1.1627906999999999E-4</v>
      </c>
    </row>
    <row r="515" spans="1:6" ht="15" customHeight="1" x14ac:dyDescent="0.25">
      <c r="A515" s="9" t="s">
        <v>907</v>
      </c>
      <c r="B515" s="10" t="s">
        <v>906</v>
      </c>
      <c r="C515" s="10">
        <v>1.1830428888888889</v>
      </c>
      <c r="D515" s="9" t="s">
        <v>88</v>
      </c>
      <c r="E515" s="9">
        <v>1.0089547999999999</v>
      </c>
      <c r="F515" s="2">
        <v>6.5420560000000003E-4</v>
      </c>
    </row>
    <row r="516" spans="1:6" ht="15" customHeight="1" x14ac:dyDescent="0.25">
      <c r="A516" s="9" t="s">
        <v>961</v>
      </c>
      <c r="B516" s="10" t="s">
        <v>960</v>
      </c>
      <c r="C516" s="10">
        <v>1.1987316666666663</v>
      </c>
      <c r="D516" s="9" t="s">
        <v>88</v>
      </c>
      <c r="E516" s="9">
        <v>1.0031682</v>
      </c>
      <c r="F516" s="2">
        <v>6.2015499999999995E-4</v>
      </c>
    </row>
    <row r="517" spans="1:6" ht="15" customHeight="1" x14ac:dyDescent="0.25">
      <c r="A517" s="9" t="s">
        <v>481</v>
      </c>
      <c r="B517" s="10" t="s">
        <v>480</v>
      </c>
      <c r="C517" s="10">
        <v>1.201820333333333</v>
      </c>
      <c r="D517" s="9" t="s">
        <v>88</v>
      </c>
      <c r="E517" s="9">
        <v>1.0205247</v>
      </c>
      <c r="F517" s="2">
        <v>6.5420560000000003E-4</v>
      </c>
    </row>
    <row r="518" spans="1:6" ht="15" customHeight="1" x14ac:dyDescent="0.25">
      <c r="A518" s="9" t="s">
        <v>471</v>
      </c>
      <c r="B518" s="10" t="s">
        <v>470</v>
      </c>
      <c r="C518" s="10">
        <v>1.204267</v>
      </c>
      <c r="D518" s="9" t="s">
        <v>88</v>
      </c>
      <c r="E518" s="9">
        <v>1.0009513000000001</v>
      </c>
      <c r="F518" s="1">
        <v>0</v>
      </c>
    </row>
    <row r="519" spans="1:6" ht="15" customHeight="1" x14ac:dyDescent="0.25">
      <c r="A519" s="9" t="s">
        <v>675</v>
      </c>
      <c r="B519" s="10" t="s">
        <v>674</v>
      </c>
      <c r="C519" s="10">
        <v>1.2133105555555554</v>
      </c>
      <c r="D519" s="9" t="s">
        <v>88</v>
      </c>
      <c r="E519" s="9">
        <v>1.0405724000000001</v>
      </c>
      <c r="F519" s="1">
        <v>0</v>
      </c>
    </row>
    <row r="520" spans="1:6" ht="15" customHeight="1" x14ac:dyDescent="0.25">
      <c r="A520" s="9" t="s">
        <v>655</v>
      </c>
      <c r="B520" s="10" t="s">
        <v>654</v>
      </c>
      <c r="C520" s="10">
        <v>1.2165242222222221</v>
      </c>
      <c r="D520" s="9" t="s">
        <v>88</v>
      </c>
      <c r="E520" s="9">
        <v>1.0054296</v>
      </c>
      <c r="F520" s="1">
        <v>0</v>
      </c>
    </row>
    <row r="521" spans="1:6" ht="15" customHeight="1" x14ac:dyDescent="0.25">
      <c r="A521" s="9" t="s">
        <v>423</v>
      </c>
      <c r="B521" s="10" t="s">
        <v>422</v>
      </c>
      <c r="C521" s="10">
        <v>1.2216477777777779</v>
      </c>
      <c r="D521" s="9" t="s">
        <v>88</v>
      </c>
      <c r="E521" s="9">
        <v>1.0191545</v>
      </c>
      <c r="F521" s="1">
        <v>0</v>
      </c>
    </row>
    <row r="522" spans="1:6" ht="15" customHeight="1" x14ac:dyDescent="0.25">
      <c r="A522" s="9" t="s">
        <v>1083</v>
      </c>
      <c r="B522" s="10" t="s">
        <v>1082</v>
      </c>
      <c r="C522" s="10">
        <v>1.2232006666666666</v>
      </c>
      <c r="D522" s="9" t="s">
        <v>88</v>
      </c>
      <c r="E522" s="9">
        <v>1.0015856000000001</v>
      </c>
      <c r="F522" s="2">
        <v>3.2967031999999997E-4</v>
      </c>
    </row>
    <row r="523" spans="1:6" ht="15" customHeight="1" x14ac:dyDescent="0.25">
      <c r="A523" s="9" t="s">
        <v>955</v>
      </c>
      <c r="B523" s="10" t="s">
        <v>954</v>
      </c>
      <c r="C523" s="10">
        <v>1.223470111111111</v>
      </c>
      <c r="D523" s="9" t="s">
        <v>88</v>
      </c>
      <c r="E523" s="9">
        <v>1.0367599999999999</v>
      </c>
      <c r="F523" s="2">
        <v>9.1549293999999999E-4</v>
      </c>
    </row>
    <row r="524" spans="1:6" ht="15" customHeight="1" x14ac:dyDescent="0.25">
      <c r="A524" s="9" t="s">
        <v>901</v>
      </c>
      <c r="B524" s="10" t="s">
        <v>900</v>
      </c>
      <c r="C524" s="10">
        <v>1.2254700000000001</v>
      </c>
      <c r="D524" s="9" t="s">
        <v>88</v>
      </c>
      <c r="E524" s="9">
        <v>1.0026915000000001</v>
      </c>
      <c r="F524" s="2">
        <v>3.2967031999999997E-4</v>
      </c>
    </row>
    <row r="525" spans="1:6" ht="15" customHeight="1" x14ac:dyDescent="0.25">
      <c r="A525" s="9" t="s">
        <v>967</v>
      </c>
      <c r="B525" s="10" t="s">
        <v>966</v>
      </c>
      <c r="C525" s="10">
        <v>1.229730111111111</v>
      </c>
      <c r="D525" s="9" t="s">
        <v>88</v>
      </c>
      <c r="E525" s="9">
        <v>1.0073179000000001</v>
      </c>
      <c r="F525" s="2">
        <v>6.2015499999999995E-4</v>
      </c>
    </row>
    <row r="526" spans="1:6" ht="15" customHeight="1" x14ac:dyDescent="0.25">
      <c r="A526" s="9" t="s">
        <v>985</v>
      </c>
      <c r="B526" s="10" t="s">
        <v>984</v>
      </c>
      <c r="C526" s="10">
        <v>1.2306926666666669</v>
      </c>
      <c r="D526" s="9" t="s">
        <v>88</v>
      </c>
      <c r="E526" s="9">
        <v>1.0160473999999999</v>
      </c>
      <c r="F526" s="2">
        <v>6.2500000000000001E-4</v>
      </c>
    </row>
    <row r="527" spans="1:6" ht="15" customHeight="1" x14ac:dyDescent="0.25">
      <c r="A527" s="9" t="s">
        <v>803</v>
      </c>
      <c r="B527" s="10" t="s">
        <v>802</v>
      </c>
      <c r="C527" s="10">
        <v>1.2404050000000002</v>
      </c>
      <c r="D527" s="9" t="s">
        <v>88</v>
      </c>
      <c r="E527" s="9">
        <v>1.0117385000000001</v>
      </c>
      <c r="F527" s="1">
        <v>0</v>
      </c>
    </row>
    <row r="528" spans="1:6" ht="15" customHeight="1" x14ac:dyDescent="0.25">
      <c r="A528" s="9" t="s">
        <v>1005</v>
      </c>
      <c r="B528" s="10" t="s">
        <v>1004</v>
      </c>
      <c r="C528" s="10">
        <v>1.2506785555555555</v>
      </c>
      <c r="D528" s="9" t="s">
        <v>88</v>
      </c>
      <c r="E528" s="9">
        <v>1.0159940999999999</v>
      </c>
      <c r="F528" s="2">
        <v>6.2500000000000001E-4</v>
      </c>
    </row>
    <row r="529" spans="1:6" ht="15" customHeight="1" x14ac:dyDescent="0.25">
      <c r="A529" s="9" t="s">
        <v>805</v>
      </c>
      <c r="B529" s="10" t="s">
        <v>804</v>
      </c>
      <c r="C529" s="10">
        <v>1.2569051111111111</v>
      </c>
      <c r="D529" s="9" t="s">
        <v>88</v>
      </c>
      <c r="E529" s="9">
        <v>1.0014498000000001</v>
      </c>
      <c r="F529" s="2">
        <v>1.1627906999999999E-4</v>
      </c>
    </row>
    <row r="530" spans="1:6" ht="15" customHeight="1" x14ac:dyDescent="0.25">
      <c r="A530" s="9" t="s">
        <v>714</v>
      </c>
      <c r="B530" s="10" t="s">
        <v>713</v>
      </c>
      <c r="C530" s="10">
        <v>1.2639863333333332</v>
      </c>
      <c r="D530" s="9" t="s">
        <v>88</v>
      </c>
      <c r="E530" s="9">
        <v>1.0387346</v>
      </c>
      <c r="F530" s="1">
        <v>0</v>
      </c>
    </row>
    <row r="531" spans="1:6" ht="15" customHeight="1" x14ac:dyDescent="0.25">
      <c r="A531" s="9" t="s">
        <v>921</v>
      </c>
      <c r="B531" s="10" t="s">
        <v>920</v>
      </c>
      <c r="C531" s="10">
        <v>1.2653799999999997</v>
      </c>
      <c r="D531" s="9" t="s">
        <v>88</v>
      </c>
      <c r="E531" s="9">
        <v>1.0044994</v>
      </c>
      <c r="F531" s="2">
        <v>9.3333336000000003E-4</v>
      </c>
    </row>
    <row r="532" spans="1:6" ht="15" customHeight="1" x14ac:dyDescent="0.25">
      <c r="A532" s="9" t="s">
        <v>453</v>
      </c>
      <c r="B532" s="10" t="s">
        <v>452</v>
      </c>
      <c r="C532" s="10">
        <v>1.267919777777778</v>
      </c>
      <c r="D532" s="9" t="s">
        <v>88</v>
      </c>
      <c r="E532" s="9">
        <v>1.0279256999999999</v>
      </c>
      <c r="F532" s="1">
        <v>0</v>
      </c>
    </row>
    <row r="533" spans="1:6" ht="15" customHeight="1" x14ac:dyDescent="0.25">
      <c r="A533" s="9" t="s">
        <v>605</v>
      </c>
      <c r="B533" s="10" t="s">
        <v>604</v>
      </c>
      <c r="C533" s="10">
        <v>1.2787295555555556</v>
      </c>
      <c r="D533" s="9" t="s">
        <v>88</v>
      </c>
      <c r="E533" s="9">
        <v>1.0129912999999999</v>
      </c>
      <c r="F533" s="1">
        <v>0</v>
      </c>
    </row>
    <row r="534" spans="1:6" ht="15" customHeight="1" x14ac:dyDescent="0.25">
      <c r="A534" s="9" t="s">
        <v>407</v>
      </c>
      <c r="B534" s="10" t="s">
        <v>406</v>
      </c>
      <c r="C534" s="10">
        <v>1.2823044444444447</v>
      </c>
      <c r="D534" s="9" t="s">
        <v>88</v>
      </c>
      <c r="E534" s="9">
        <v>1.0046246000000001</v>
      </c>
      <c r="F534" s="1">
        <v>0</v>
      </c>
    </row>
    <row r="535" spans="1:6" ht="15" customHeight="1" x14ac:dyDescent="0.25">
      <c r="A535" s="9" t="s">
        <v>937</v>
      </c>
      <c r="B535" s="10" t="s">
        <v>936</v>
      </c>
      <c r="C535" s="10">
        <v>1.2835016666666668</v>
      </c>
      <c r="D535" s="9" t="s">
        <v>88</v>
      </c>
      <c r="E535" s="9">
        <v>1.0067822</v>
      </c>
      <c r="F535" s="2">
        <v>6.2015499999999995E-4</v>
      </c>
    </row>
    <row r="536" spans="1:6" ht="15" customHeight="1" x14ac:dyDescent="0.25">
      <c r="A536" s="9" t="s">
        <v>595</v>
      </c>
      <c r="B536" s="10" t="s">
        <v>594</v>
      </c>
      <c r="C536" s="10">
        <v>1.289109888888889</v>
      </c>
      <c r="D536" s="9" t="s">
        <v>88</v>
      </c>
      <c r="E536" s="9">
        <v>1.0164447999999999</v>
      </c>
      <c r="F536" s="1">
        <v>0</v>
      </c>
    </row>
    <row r="537" spans="1:6" ht="15" customHeight="1" x14ac:dyDescent="0.25">
      <c r="A537" s="9" t="s">
        <v>749</v>
      </c>
      <c r="B537" s="10" t="s">
        <v>748</v>
      </c>
      <c r="C537" s="10">
        <v>1.2912285555555556</v>
      </c>
      <c r="D537" s="9" t="s">
        <v>88</v>
      </c>
      <c r="E537" s="9">
        <v>1.0156552000000001</v>
      </c>
      <c r="F537" s="1">
        <v>0</v>
      </c>
    </row>
    <row r="538" spans="1:6" ht="15" customHeight="1" x14ac:dyDescent="0.25">
      <c r="A538" s="9" t="s">
        <v>550</v>
      </c>
      <c r="B538" s="10" t="s">
        <v>549</v>
      </c>
      <c r="C538" s="10">
        <v>1.2972216666666667</v>
      </c>
      <c r="D538" s="9" t="s">
        <v>88</v>
      </c>
      <c r="E538" s="9">
        <v>1.0009513000000001</v>
      </c>
      <c r="F538" s="1">
        <v>0</v>
      </c>
    </row>
    <row r="539" spans="1:6" s="4" customFormat="1" ht="15" customHeight="1" x14ac:dyDescent="0.25">
      <c r="A539" s="9" t="s">
        <v>843</v>
      </c>
      <c r="B539" s="10" t="s">
        <v>842</v>
      </c>
      <c r="C539" s="10">
        <v>1.2991644444444446</v>
      </c>
      <c r="D539" s="9" t="s">
        <v>88</v>
      </c>
      <c r="E539" s="9">
        <v>1.0084032000000001</v>
      </c>
      <c r="F539" s="1">
        <v>0</v>
      </c>
    </row>
    <row r="540" spans="1:6" ht="15" customHeight="1" x14ac:dyDescent="0.25">
      <c r="A540" s="9" t="s">
        <v>538</v>
      </c>
      <c r="B540" s="10" t="s">
        <v>537</v>
      </c>
      <c r="C540" s="10">
        <v>1.3064039999999999</v>
      </c>
      <c r="D540" s="9" t="s">
        <v>88</v>
      </c>
      <c r="E540" s="9">
        <v>1.0058081999999999</v>
      </c>
      <c r="F540" s="1">
        <v>0</v>
      </c>
    </row>
    <row r="541" spans="1:6" ht="15" customHeight="1" x14ac:dyDescent="0.25">
      <c r="A541" s="9" t="s">
        <v>613</v>
      </c>
      <c r="B541" s="10" t="s">
        <v>612</v>
      </c>
      <c r="C541" s="10">
        <v>1.3097593333333333</v>
      </c>
      <c r="D541" s="9" t="s">
        <v>88</v>
      </c>
      <c r="E541" s="9">
        <v>1.0217042999999999</v>
      </c>
      <c r="F541" s="1">
        <v>0</v>
      </c>
    </row>
    <row r="542" spans="1:6" ht="15" customHeight="1" x14ac:dyDescent="0.25">
      <c r="A542" s="9" t="s">
        <v>785</v>
      </c>
      <c r="B542" s="10" t="s">
        <v>784</v>
      </c>
      <c r="C542" s="10">
        <v>1.3106145555555557</v>
      </c>
      <c r="D542" s="9" t="s">
        <v>88</v>
      </c>
      <c r="E542" s="9">
        <v>1.0009513000000001</v>
      </c>
      <c r="F542" s="1">
        <v>0</v>
      </c>
    </row>
    <row r="543" spans="1:6" ht="15" customHeight="1" x14ac:dyDescent="0.25">
      <c r="A543" s="9" t="s">
        <v>767</v>
      </c>
      <c r="B543" s="10" t="s">
        <v>766</v>
      </c>
      <c r="C543" s="10">
        <v>1.3177794444444444</v>
      </c>
      <c r="D543" s="9" t="s">
        <v>88</v>
      </c>
      <c r="E543" s="9">
        <v>1.0009513000000001</v>
      </c>
      <c r="F543" s="1">
        <v>0</v>
      </c>
    </row>
    <row r="544" spans="1:6" ht="15" customHeight="1" x14ac:dyDescent="0.25">
      <c r="A544" s="9" t="s">
        <v>971</v>
      </c>
      <c r="B544" s="10" t="s">
        <v>970</v>
      </c>
      <c r="C544" s="10">
        <v>1.335995888888889</v>
      </c>
      <c r="D544" s="9" t="s">
        <v>88</v>
      </c>
      <c r="E544" s="9">
        <v>1.0299491999999999</v>
      </c>
      <c r="F544" s="2">
        <v>6.5420560000000003E-4</v>
      </c>
    </row>
    <row r="545" spans="1:6" ht="15" customHeight="1" x14ac:dyDescent="0.25">
      <c r="A545" s="9" t="s">
        <v>983</v>
      </c>
      <c r="B545" s="10" t="s">
        <v>982</v>
      </c>
      <c r="C545" s="10">
        <v>1.3389007777777779</v>
      </c>
      <c r="D545" s="9" t="s">
        <v>88</v>
      </c>
      <c r="E545" s="9">
        <v>1.0091981000000001</v>
      </c>
      <c r="F545" s="1">
        <v>0</v>
      </c>
    </row>
    <row r="546" spans="1:6" ht="15" customHeight="1" x14ac:dyDescent="0.25">
      <c r="A546" s="9" t="s">
        <v>548</v>
      </c>
      <c r="B546" s="10" t="s">
        <v>547</v>
      </c>
      <c r="C546" s="10">
        <v>1.3557445555555556</v>
      </c>
      <c r="D546" s="9" t="s">
        <v>88</v>
      </c>
      <c r="E546" s="9">
        <v>1.0040638</v>
      </c>
      <c r="F546" s="1">
        <v>0</v>
      </c>
    </row>
    <row r="547" spans="1:6" ht="15" customHeight="1" x14ac:dyDescent="0.25">
      <c r="A547" s="9" t="s">
        <v>911</v>
      </c>
      <c r="B547" s="10" t="s">
        <v>910</v>
      </c>
      <c r="C547" s="10">
        <v>1.3588525555555553</v>
      </c>
      <c r="D547" s="9" t="s">
        <v>88</v>
      </c>
      <c r="E547" s="9">
        <v>1.0009513000000001</v>
      </c>
      <c r="F547" s="1">
        <v>0</v>
      </c>
    </row>
    <row r="548" spans="1:6" ht="15" customHeight="1" x14ac:dyDescent="0.25">
      <c r="A548" s="9" t="s">
        <v>959</v>
      </c>
      <c r="B548" s="10" t="s">
        <v>958</v>
      </c>
      <c r="C548" s="10">
        <v>1.367175888888889</v>
      </c>
      <c r="D548" s="9" t="s">
        <v>88</v>
      </c>
      <c r="E548" s="9">
        <v>1.0104451000000001</v>
      </c>
      <c r="F548" s="1">
        <v>0</v>
      </c>
    </row>
    <row r="549" spans="1:6" ht="15" customHeight="1" x14ac:dyDescent="0.25">
      <c r="A549" s="9" t="s">
        <v>524</v>
      </c>
      <c r="B549" s="10" t="s">
        <v>523</v>
      </c>
      <c r="C549" s="10">
        <v>1.3687401111111113</v>
      </c>
      <c r="D549" s="9" t="s">
        <v>88</v>
      </c>
      <c r="E549" s="9">
        <v>1.0096276</v>
      </c>
      <c r="F549" s="1">
        <v>0</v>
      </c>
    </row>
    <row r="550" spans="1:6" ht="15" customHeight="1" x14ac:dyDescent="0.25">
      <c r="A550" s="9" t="s">
        <v>975</v>
      </c>
      <c r="B550" s="10" t="s">
        <v>974</v>
      </c>
      <c r="C550" s="10">
        <v>1.3770663333333328</v>
      </c>
      <c r="D550" s="9" t="s">
        <v>88</v>
      </c>
      <c r="E550" s="9">
        <v>1.0216898000000001</v>
      </c>
      <c r="F550" s="1">
        <v>0</v>
      </c>
    </row>
    <row r="551" spans="1:6" ht="15" customHeight="1" x14ac:dyDescent="0.25">
      <c r="A551" s="9" t="s">
        <v>929</v>
      </c>
      <c r="B551" s="10" t="s">
        <v>928</v>
      </c>
      <c r="C551" s="10">
        <v>1.3810455555555554</v>
      </c>
      <c r="D551" s="9" t="s">
        <v>88</v>
      </c>
      <c r="E551" s="9">
        <v>1.0205010999999999</v>
      </c>
      <c r="F551" s="1">
        <v>0</v>
      </c>
    </row>
    <row r="552" spans="1:6" ht="15" customHeight="1" x14ac:dyDescent="0.25">
      <c r="A552" s="9" t="s">
        <v>891</v>
      </c>
      <c r="B552" s="10" t="s">
        <v>890</v>
      </c>
      <c r="C552" s="10">
        <v>1.3816021111111112</v>
      </c>
      <c r="D552" s="9" t="s">
        <v>88</v>
      </c>
      <c r="E552" s="9">
        <v>1.0023526</v>
      </c>
      <c r="F552" s="1">
        <v>0</v>
      </c>
    </row>
    <row r="553" spans="1:6" ht="15" customHeight="1" x14ac:dyDescent="0.25">
      <c r="A553" s="9" t="s">
        <v>641</v>
      </c>
      <c r="B553" s="10" t="s">
        <v>640</v>
      </c>
      <c r="C553" s="10">
        <v>1.3819005555555557</v>
      </c>
      <c r="D553" s="9" t="s">
        <v>88</v>
      </c>
      <c r="E553" s="9">
        <v>1.0208022999999999</v>
      </c>
      <c r="F553" s="1">
        <v>0</v>
      </c>
    </row>
    <row r="554" spans="1:6" ht="15" customHeight="1" x14ac:dyDescent="0.25">
      <c r="A554" s="9" t="s">
        <v>747</v>
      </c>
      <c r="B554" s="10" t="s">
        <v>746</v>
      </c>
      <c r="C554" s="10">
        <v>1.3939598888888889</v>
      </c>
      <c r="D554" s="9" t="s">
        <v>88</v>
      </c>
      <c r="E554" s="9">
        <v>1.0009513000000001</v>
      </c>
      <c r="F554" s="1">
        <v>0</v>
      </c>
    </row>
    <row r="555" spans="1:6" ht="15" customHeight="1" x14ac:dyDescent="0.25">
      <c r="A555" s="9" t="s">
        <v>542</v>
      </c>
      <c r="B555" s="10" t="s">
        <v>541</v>
      </c>
      <c r="C555" s="10">
        <v>1.3951008888888889</v>
      </c>
      <c r="D555" s="9" t="s">
        <v>88</v>
      </c>
      <c r="E555" s="9">
        <v>1.0174757999999999</v>
      </c>
      <c r="F555" s="1">
        <v>0</v>
      </c>
    </row>
    <row r="556" spans="1:6" ht="15" customHeight="1" x14ac:dyDescent="0.25">
      <c r="A556" s="9" t="s">
        <v>599</v>
      </c>
      <c r="B556" s="10" t="s">
        <v>598</v>
      </c>
      <c r="C556" s="10">
        <v>1.3990471111111111</v>
      </c>
      <c r="D556" s="9" t="s">
        <v>88</v>
      </c>
      <c r="E556" s="9">
        <v>1.0159518000000001</v>
      </c>
      <c r="F556" s="1">
        <v>0</v>
      </c>
    </row>
    <row r="557" spans="1:6" ht="15" customHeight="1" x14ac:dyDescent="0.25">
      <c r="A557" s="9" t="s">
        <v>847</v>
      </c>
      <c r="B557" s="10" t="s">
        <v>846</v>
      </c>
      <c r="C557" s="10">
        <v>1.4009716666666667</v>
      </c>
      <c r="D557" s="9" t="s">
        <v>88</v>
      </c>
      <c r="E557" s="9">
        <v>1.0009513000000001</v>
      </c>
      <c r="F557" s="1">
        <v>0</v>
      </c>
    </row>
    <row r="558" spans="1:6" ht="15" customHeight="1" x14ac:dyDescent="0.25">
      <c r="A558" s="9" t="s">
        <v>1017</v>
      </c>
      <c r="B558" s="10" t="s">
        <v>1016</v>
      </c>
      <c r="C558" s="10">
        <v>1.4031272222222222</v>
      </c>
      <c r="D558" s="9" t="s">
        <v>88</v>
      </c>
      <c r="E558" s="9">
        <v>1.0204858000000001</v>
      </c>
      <c r="F558" s="2">
        <v>6.2500000000000001E-4</v>
      </c>
    </row>
    <row r="559" spans="1:6" ht="15" customHeight="1" x14ac:dyDescent="0.25">
      <c r="A559" s="9" t="s">
        <v>419</v>
      </c>
      <c r="B559" s="10" t="s">
        <v>418</v>
      </c>
      <c r="C559" s="10">
        <v>1.4056185555555556</v>
      </c>
      <c r="D559" s="9" t="s">
        <v>88</v>
      </c>
      <c r="E559" s="9">
        <v>1.0009513000000001</v>
      </c>
      <c r="F559" s="1">
        <v>0</v>
      </c>
    </row>
    <row r="560" spans="1:6" ht="15" customHeight="1" x14ac:dyDescent="0.25">
      <c r="A560" s="9" t="s">
        <v>845</v>
      </c>
      <c r="B560" s="10" t="s">
        <v>844</v>
      </c>
      <c r="C560" s="10">
        <v>1.4085401111111111</v>
      </c>
      <c r="D560" s="9" t="s">
        <v>88</v>
      </c>
      <c r="E560" s="9">
        <v>1.0057235</v>
      </c>
      <c r="F560" s="1">
        <v>0</v>
      </c>
    </row>
    <row r="561" spans="1:6" ht="15" customHeight="1" x14ac:dyDescent="0.25">
      <c r="A561" s="9" t="s">
        <v>763</v>
      </c>
      <c r="B561" s="10" t="s">
        <v>762</v>
      </c>
      <c r="C561" s="10">
        <v>1.4131926666666665</v>
      </c>
      <c r="D561" s="9" t="s">
        <v>88</v>
      </c>
      <c r="E561" s="9">
        <v>1.0009513000000001</v>
      </c>
      <c r="F561" s="1">
        <v>0</v>
      </c>
    </row>
    <row r="562" spans="1:6" ht="15" customHeight="1" x14ac:dyDescent="0.25">
      <c r="A562" s="9" t="s">
        <v>973</v>
      </c>
      <c r="B562" s="10" t="s">
        <v>972</v>
      </c>
      <c r="C562" s="10">
        <v>1.4274716666666667</v>
      </c>
      <c r="D562" s="9" t="s">
        <v>88</v>
      </c>
      <c r="E562" s="9">
        <v>1.0128645000000001</v>
      </c>
      <c r="F562" s="1">
        <v>0</v>
      </c>
    </row>
    <row r="563" spans="1:6" ht="15" customHeight="1" x14ac:dyDescent="0.25">
      <c r="A563" s="9" t="s">
        <v>829</v>
      </c>
      <c r="B563" s="10" t="s">
        <v>828</v>
      </c>
      <c r="C563" s="10">
        <v>1.434214888888889</v>
      </c>
      <c r="D563" s="9" t="s">
        <v>88</v>
      </c>
      <c r="E563" s="9">
        <v>1.0009513000000001</v>
      </c>
      <c r="F563" s="1">
        <v>0</v>
      </c>
    </row>
    <row r="564" spans="1:6" ht="15" customHeight="1" x14ac:dyDescent="0.25">
      <c r="A564" s="9" t="s">
        <v>615</v>
      </c>
      <c r="B564" s="10" t="s">
        <v>614</v>
      </c>
      <c r="C564" s="10">
        <v>1.4434224444444443</v>
      </c>
      <c r="D564" s="9" t="s">
        <v>88</v>
      </c>
      <c r="E564" s="9">
        <v>1.0280014</v>
      </c>
      <c r="F564" s="1">
        <v>0</v>
      </c>
    </row>
    <row r="565" spans="1:6" ht="15" customHeight="1" x14ac:dyDescent="0.25">
      <c r="A565" s="9" t="s">
        <v>757</v>
      </c>
      <c r="B565" s="10" t="s">
        <v>756</v>
      </c>
      <c r="C565" s="10">
        <v>1.4500512222222224</v>
      </c>
      <c r="D565" s="9" t="s">
        <v>88</v>
      </c>
      <c r="E565" s="9">
        <v>1.0340904</v>
      </c>
      <c r="F565" s="1">
        <v>0</v>
      </c>
    </row>
    <row r="566" spans="1:6" ht="15" customHeight="1" x14ac:dyDescent="0.25">
      <c r="A566" s="9" t="s">
        <v>1061</v>
      </c>
      <c r="B566" s="10" t="s">
        <v>1060</v>
      </c>
      <c r="C566" s="10">
        <v>1.4502183333333332</v>
      </c>
      <c r="D566" s="9" t="s">
        <v>88</v>
      </c>
      <c r="E566" s="9">
        <v>1.0019475</v>
      </c>
      <c r="F566" s="1">
        <v>0</v>
      </c>
    </row>
    <row r="567" spans="1:6" ht="15" customHeight="1" x14ac:dyDescent="0.25">
      <c r="A567" s="9" t="s">
        <v>603</v>
      </c>
      <c r="B567" s="10" t="s">
        <v>602</v>
      </c>
      <c r="C567" s="10">
        <v>1.4558155555555554</v>
      </c>
      <c r="D567" s="9" t="s">
        <v>88</v>
      </c>
      <c r="E567" s="9">
        <v>1.0049330999999999</v>
      </c>
      <c r="F567" s="1">
        <v>0</v>
      </c>
    </row>
    <row r="568" spans="1:6" ht="15" customHeight="1" x14ac:dyDescent="0.25">
      <c r="A568" s="9" t="s">
        <v>987</v>
      </c>
      <c r="B568" s="10" t="s">
        <v>986</v>
      </c>
      <c r="C568" s="10">
        <v>1.467905888888889</v>
      </c>
      <c r="D568" s="9" t="s">
        <v>88</v>
      </c>
      <c r="E568" s="9">
        <v>1.0216007</v>
      </c>
      <c r="F568" s="1">
        <v>0</v>
      </c>
    </row>
    <row r="569" spans="1:6" ht="15" customHeight="1" x14ac:dyDescent="0.25">
      <c r="A569" s="9" t="s">
        <v>807</v>
      </c>
      <c r="B569" s="10" t="s">
        <v>806</v>
      </c>
      <c r="C569" s="10">
        <v>1.4942183333333334</v>
      </c>
      <c r="D569" s="9" t="s">
        <v>88</v>
      </c>
      <c r="E569" s="9">
        <v>1.0009513000000001</v>
      </c>
      <c r="F569" s="1">
        <v>0</v>
      </c>
    </row>
    <row r="570" spans="1:6" ht="15" customHeight="1" x14ac:dyDescent="0.25">
      <c r="A570" s="9" t="s">
        <v>311</v>
      </c>
      <c r="B570" s="10" t="s">
        <v>310</v>
      </c>
      <c r="C570" s="10">
        <v>1.4964948888888889</v>
      </c>
      <c r="D570" s="9" t="s">
        <v>88</v>
      </c>
      <c r="E570" s="9">
        <v>1.0009513000000001</v>
      </c>
      <c r="F570" s="1">
        <v>0</v>
      </c>
    </row>
    <row r="571" spans="1:6" ht="15" customHeight="1" x14ac:dyDescent="0.25">
      <c r="A571" s="9" t="s">
        <v>317</v>
      </c>
      <c r="B571" s="10" t="s">
        <v>316</v>
      </c>
      <c r="C571" s="10">
        <v>1.5040576666666667</v>
      </c>
      <c r="D571" s="9" t="s">
        <v>88</v>
      </c>
      <c r="E571" s="9">
        <v>1.0080705999999999</v>
      </c>
      <c r="F571" s="1">
        <v>0</v>
      </c>
    </row>
    <row r="572" spans="1:6" ht="15" customHeight="1" x14ac:dyDescent="0.25">
      <c r="A572" s="9" t="s">
        <v>853</v>
      </c>
      <c r="B572" s="10" t="s">
        <v>852</v>
      </c>
      <c r="C572" s="10">
        <v>1.519211888888889</v>
      </c>
      <c r="D572" s="9" t="s">
        <v>88</v>
      </c>
      <c r="E572" s="9">
        <v>1.0021726</v>
      </c>
      <c r="F572" s="1">
        <v>0</v>
      </c>
    </row>
    <row r="573" spans="1:6" ht="15" customHeight="1" x14ac:dyDescent="0.25">
      <c r="A573" s="9" t="s">
        <v>465</v>
      </c>
      <c r="B573" s="10" t="s">
        <v>464</v>
      </c>
      <c r="C573" s="10">
        <v>1.5294019999999999</v>
      </c>
      <c r="D573" s="9" t="s">
        <v>88</v>
      </c>
      <c r="E573" s="9">
        <v>1.0112257</v>
      </c>
      <c r="F573" s="1">
        <v>0</v>
      </c>
    </row>
    <row r="574" spans="1:6" ht="15" customHeight="1" x14ac:dyDescent="0.25">
      <c r="A574" s="9" t="s">
        <v>765</v>
      </c>
      <c r="B574" s="10" t="s">
        <v>764</v>
      </c>
      <c r="C574" s="10">
        <v>1.5429031111111113</v>
      </c>
      <c r="D574" s="9" t="s">
        <v>88</v>
      </c>
      <c r="E574" s="9">
        <v>1.0009513000000001</v>
      </c>
      <c r="F574" s="1">
        <v>0</v>
      </c>
    </row>
    <row r="575" spans="1:6" ht="15" customHeight="1" x14ac:dyDescent="0.25">
      <c r="A575" s="9" t="s">
        <v>917</v>
      </c>
      <c r="B575" s="10" t="s">
        <v>916</v>
      </c>
      <c r="C575" s="10">
        <v>1.5473875555555554</v>
      </c>
      <c r="D575" s="9" t="s">
        <v>88</v>
      </c>
      <c r="E575" s="9">
        <v>1.0009513000000001</v>
      </c>
      <c r="F575" s="1">
        <v>0</v>
      </c>
    </row>
    <row r="576" spans="1:6" ht="15" customHeight="1" x14ac:dyDescent="0.25">
      <c r="A576" s="9" t="s">
        <v>965</v>
      </c>
      <c r="B576" s="10" t="s">
        <v>964</v>
      </c>
      <c r="C576" s="10">
        <v>1.5584910000000001</v>
      </c>
      <c r="D576" s="9" t="s">
        <v>88</v>
      </c>
      <c r="E576" s="9">
        <v>1.0015856000000001</v>
      </c>
      <c r="F576" s="1">
        <v>0</v>
      </c>
    </row>
    <row r="577" spans="1:6" ht="15" customHeight="1" x14ac:dyDescent="0.25">
      <c r="A577" s="9" t="s">
        <v>869</v>
      </c>
      <c r="B577" s="10" t="s">
        <v>868</v>
      </c>
      <c r="C577" s="10">
        <v>1.5766461111111114</v>
      </c>
      <c r="D577" s="9" t="s">
        <v>88</v>
      </c>
      <c r="E577" s="9">
        <v>1.0009513000000001</v>
      </c>
      <c r="F577" s="3">
        <v>0</v>
      </c>
    </row>
    <row r="578" spans="1:6" ht="15" customHeight="1" x14ac:dyDescent="0.25">
      <c r="A578" s="9" t="s">
        <v>849</v>
      </c>
      <c r="B578" s="10" t="s">
        <v>848</v>
      </c>
      <c r="C578" s="10">
        <v>1.5858866666666667</v>
      </c>
      <c r="D578" s="9" t="s">
        <v>88</v>
      </c>
      <c r="E578" s="9">
        <v>1.0009513000000001</v>
      </c>
      <c r="F578" s="1">
        <v>0</v>
      </c>
    </row>
    <row r="579" spans="1:6" ht="15" customHeight="1" x14ac:dyDescent="0.25">
      <c r="A579" s="9" t="s">
        <v>989</v>
      </c>
      <c r="B579" s="10" t="s">
        <v>988</v>
      </c>
      <c r="C579" s="10">
        <v>1.5930888888888886</v>
      </c>
      <c r="D579" s="9" t="s">
        <v>88</v>
      </c>
      <c r="E579" s="9">
        <v>1.0014498000000001</v>
      </c>
      <c r="F579" s="1">
        <v>0</v>
      </c>
    </row>
    <row r="580" spans="1:6" ht="15" customHeight="1" x14ac:dyDescent="0.25">
      <c r="A580" s="9" t="s">
        <v>718</v>
      </c>
      <c r="B580" s="10" t="s">
        <v>717</v>
      </c>
      <c r="C580" s="10">
        <v>1.6238464444444445</v>
      </c>
      <c r="D580" s="9" t="s">
        <v>88</v>
      </c>
      <c r="E580" s="9">
        <v>1.0009513000000001</v>
      </c>
      <c r="F580" s="1">
        <v>0</v>
      </c>
    </row>
    <row r="581" spans="1:6" ht="15" customHeight="1" x14ac:dyDescent="0.25">
      <c r="A581" s="9" t="s">
        <v>609</v>
      </c>
      <c r="B581" s="10" t="s">
        <v>608</v>
      </c>
      <c r="C581" s="10">
        <v>1.6249886666666666</v>
      </c>
      <c r="D581" s="9" t="s">
        <v>88</v>
      </c>
      <c r="E581" s="9">
        <v>1.01128</v>
      </c>
      <c r="F581" s="1">
        <v>0</v>
      </c>
    </row>
    <row r="582" spans="1:6" ht="15" customHeight="1" x14ac:dyDescent="0.25">
      <c r="A582" s="9" t="s">
        <v>923</v>
      </c>
      <c r="B582" s="10" t="s">
        <v>922</v>
      </c>
      <c r="C582" s="10">
        <v>1.6416636666666669</v>
      </c>
      <c r="D582" s="9" t="s">
        <v>88</v>
      </c>
      <c r="E582" s="9">
        <v>1.0298508</v>
      </c>
      <c r="F582" s="1">
        <v>0</v>
      </c>
    </row>
    <row r="583" spans="1:6" ht="15" customHeight="1" x14ac:dyDescent="0.25">
      <c r="A583" s="9" t="s">
        <v>841</v>
      </c>
      <c r="B583" s="10" t="s">
        <v>840</v>
      </c>
      <c r="C583" s="10">
        <v>1.6660396666666666</v>
      </c>
      <c r="D583" s="9" t="s">
        <v>88</v>
      </c>
      <c r="E583" s="9">
        <v>1.003593</v>
      </c>
      <c r="F583" s="1">
        <v>0</v>
      </c>
    </row>
    <row r="584" spans="1:6" ht="15" customHeight="1" x14ac:dyDescent="0.25">
      <c r="A584" s="9" t="s">
        <v>421</v>
      </c>
      <c r="B584" s="10" t="s">
        <v>420</v>
      </c>
      <c r="C584" s="10">
        <v>1.7215657777777778</v>
      </c>
      <c r="D584" s="9" t="s">
        <v>88</v>
      </c>
      <c r="E584" s="9">
        <v>1.0183587999999999</v>
      </c>
      <c r="F584" s="1">
        <v>0</v>
      </c>
    </row>
    <row r="585" spans="1:6" ht="15" customHeight="1" x14ac:dyDescent="0.25">
      <c r="A585" s="9" t="s">
        <v>927</v>
      </c>
      <c r="B585" s="10" t="s">
        <v>926</v>
      </c>
      <c r="C585" s="10">
        <v>1.7349144444444446</v>
      </c>
      <c r="D585" s="9" t="s">
        <v>88</v>
      </c>
      <c r="E585" s="9">
        <v>1.0037175</v>
      </c>
      <c r="F585" s="1">
        <v>0</v>
      </c>
    </row>
    <row r="586" spans="1:6" ht="15" customHeight="1" x14ac:dyDescent="0.25">
      <c r="A586" s="9" t="s">
        <v>875</v>
      </c>
      <c r="B586" s="10" t="s">
        <v>874</v>
      </c>
      <c r="C586" s="10">
        <v>1.747225777777778</v>
      </c>
      <c r="D586" s="9" t="s">
        <v>88</v>
      </c>
      <c r="E586" s="9">
        <v>1.0009513000000001</v>
      </c>
      <c r="F586" s="1">
        <v>0</v>
      </c>
    </row>
    <row r="587" spans="1:6" ht="15" customHeight="1" x14ac:dyDescent="0.25">
      <c r="A587" s="9" t="s">
        <v>740</v>
      </c>
      <c r="B587" s="10" t="s">
        <v>739</v>
      </c>
      <c r="C587" s="10">
        <v>1.755678222222222</v>
      </c>
      <c r="D587" s="9" t="s">
        <v>88</v>
      </c>
      <c r="E587" s="9">
        <v>1.026969</v>
      </c>
      <c r="F587" s="1">
        <v>0</v>
      </c>
    </row>
    <row r="588" spans="1:6" ht="15" customHeight="1" x14ac:dyDescent="0.25">
      <c r="A588" s="9" t="s">
        <v>759</v>
      </c>
      <c r="B588" s="10" t="s">
        <v>758</v>
      </c>
      <c r="C588" s="10">
        <v>1.7720116666666668</v>
      </c>
      <c r="D588" s="9" t="s">
        <v>88</v>
      </c>
      <c r="E588" s="9">
        <v>1.0154204</v>
      </c>
      <c r="F588" s="1">
        <v>0</v>
      </c>
    </row>
    <row r="589" spans="1:6" ht="15" customHeight="1" x14ac:dyDescent="0.25">
      <c r="A589" s="9" t="s">
        <v>546</v>
      </c>
      <c r="B589" s="10" t="s">
        <v>545</v>
      </c>
      <c r="C589" s="10">
        <v>1.7742506666666666</v>
      </c>
      <c r="D589" s="9" t="s">
        <v>88</v>
      </c>
      <c r="E589" s="9">
        <v>1.0106785</v>
      </c>
      <c r="F589" s="1">
        <v>0</v>
      </c>
    </row>
    <row r="590" spans="1:6" ht="15" customHeight="1" x14ac:dyDescent="0.25">
      <c r="A590" s="9" t="s">
        <v>526</v>
      </c>
      <c r="B590" s="10" t="s">
        <v>525</v>
      </c>
      <c r="C590" s="10">
        <v>1.7843336666666667</v>
      </c>
      <c r="D590" s="9" t="s">
        <v>88</v>
      </c>
      <c r="E590" s="9">
        <v>1.0019475</v>
      </c>
      <c r="F590" s="1">
        <v>0</v>
      </c>
    </row>
    <row r="591" spans="1:6" ht="15" customHeight="1" x14ac:dyDescent="0.25">
      <c r="A591" s="9" t="s">
        <v>483</v>
      </c>
      <c r="B591" s="10" t="s">
        <v>482</v>
      </c>
      <c r="C591" s="10">
        <v>1.8011539999999999</v>
      </c>
      <c r="D591" s="9" t="s">
        <v>88</v>
      </c>
      <c r="E591" s="9">
        <v>1.038373</v>
      </c>
      <c r="F591" s="1">
        <v>0</v>
      </c>
    </row>
    <row r="592" spans="1:6" ht="15" customHeight="1" x14ac:dyDescent="0.25">
      <c r="A592" s="9" t="s">
        <v>873</v>
      </c>
      <c r="B592" s="10" t="s">
        <v>872</v>
      </c>
      <c r="C592" s="10">
        <v>1.8233034444444445</v>
      </c>
      <c r="D592" s="9" t="s">
        <v>88</v>
      </c>
      <c r="E592" s="9">
        <v>1.0113608000000001</v>
      </c>
      <c r="F592" s="1">
        <v>0</v>
      </c>
    </row>
    <row r="593" spans="1:6" ht="15" customHeight="1" x14ac:dyDescent="0.25">
      <c r="A593" s="9" t="s">
        <v>963</v>
      </c>
      <c r="B593" s="10" t="s">
        <v>962</v>
      </c>
      <c r="C593" s="10">
        <v>1.8304876666666665</v>
      </c>
      <c r="D593" s="9" t="s">
        <v>88</v>
      </c>
      <c r="E593" s="9">
        <v>1.002308</v>
      </c>
      <c r="F593" s="1">
        <v>0</v>
      </c>
    </row>
    <row r="594" spans="1:6" ht="15" customHeight="1" x14ac:dyDescent="0.25">
      <c r="A594" s="9" t="s">
        <v>837</v>
      </c>
      <c r="B594" s="10" t="s">
        <v>836</v>
      </c>
      <c r="C594" s="10">
        <v>1.8654540000000002</v>
      </c>
      <c r="D594" s="9" t="s">
        <v>88</v>
      </c>
      <c r="E594" s="9">
        <v>1.0019475</v>
      </c>
      <c r="F594" s="1">
        <v>0</v>
      </c>
    </row>
    <row r="595" spans="1:6" ht="15" customHeight="1" x14ac:dyDescent="0.25">
      <c r="A595" s="9" t="s">
        <v>925</v>
      </c>
      <c r="B595" s="10" t="s">
        <v>924</v>
      </c>
      <c r="C595" s="10">
        <v>1.8830377777777774</v>
      </c>
      <c r="D595" s="9" t="s">
        <v>88</v>
      </c>
      <c r="E595" s="9">
        <v>1.0009513000000001</v>
      </c>
      <c r="F595" s="1">
        <v>0</v>
      </c>
    </row>
    <row r="596" spans="1:6" ht="15" customHeight="1" x14ac:dyDescent="0.25">
      <c r="A596" s="9" t="s">
        <v>611</v>
      </c>
      <c r="B596" s="10" t="s">
        <v>610</v>
      </c>
      <c r="C596" s="10">
        <v>1.8869386666666668</v>
      </c>
      <c r="D596" s="9" t="s">
        <v>88</v>
      </c>
      <c r="E596" s="9">
        <v>1.0277928999999999</v>
      </c>
      <c r="F596" s="1">
        <v>0</v>
      </c>
    </row>
    <row r="597" spans="1:6" ht="15" customHeight="1" x14ac:dyDescent="0.25">
      <c r="A597" s="9" t="s">
        <v>871</v>
      </c>
      <c r="B597" s="10" t="s">
        <v>870</v>
      </c>
      <c r="C597" s="10">
        <v>2.0021900000000001</v>
      </c>
      <c r="D597" s="9" t="s">
        <v>88</v>
      </c>
      <c r="E597" s="9">
        <v>1.0032588</v>
      </c>
      <c r="F597" s="1">
        <v>0</v>
      </c>
    </row>
    <row r="598" spans="1:6" ht="15" customHeight="1" x14ac:dyDescent="0.25">
      <c r="A598" s="9" t="s">
        <v>915</v>
      </c>
      <c r="B598" s="10" t="s">
        <v>914</v>
      </c>
      <c r="C598" s="10">
        <v>2.1102595555555559</v>
      </c>
      <c r="D598" s="9" t="s">
        <v>88</v>
      </c>
      <c r="E598" s="9">
        <v>1.0009513000000001</v>
      </c>
      <c r="F598" s="3">
        <v>0</v>
      </c>
    </row>
    <row r="599" spans="1:6" ht="15" customHeight="1" x14ac:dyDescent="0.25">
      <c r="A599" s="9" t="s">
        <v>1041</v>
      </c>
      <c r="B599" s="10" t="s">
        <v>1040</v>
      </c>
      <c r="C599" s="10">
        <v>2.2425255555555559</v>
      </c>
      <c r="D599" s="9" t="s">
        <v>88</v>
      </c>
      <c r="E599" s="9">
        <v>1.0009513000000001</v>
      </c>
      <c r="F599" s="3">
        <v>0</v>
      </c>
    </row>
    <row r="600" spans="1:6" ht="15" customHeight="1" x14ac:dyDescent="0.25">
      <c r="A600" s="9" t="s">
        <v>839</v>
      </c>
      <c r="B600" s="10" t="s">
        <v>838</v>
      </c>
      <c r="C600" s="10">
        <v>2.3634803333333334</v>
      </c>
      <c r="D600" s="9" t="s">
        <v>88</v>
      </c>
      <c r="E600" s="9">
        <v>1.0009513000000001</v>
      </c>
      <c r="F600" s="3">
        <v>0</v>
      </c>
    </row>
    <row r="601" spans="1:6" ht="15" customHeight="1" x14ac:dyDescent="0.25"/>
    <row r="602" spans="1:6" ht="15" customHeight="1" x14ac:dyDescent="0.25"/>
  </sheetData>
  <sortState ref="A2:F602">
    <sortCondition ref="C2:C602"/>
  </sortState>
  <conditionalFormatting sqref="E1:F1048576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University of Edinburg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S Andrew</dc:creator>
  <cp:lastModifiedBy>Bruno Simoes</cp:lastModifiedBy>
  <dcterms:created xsi:type="dcterms:W3CDTF">2015-06-03T15:47:34Z</dcterms:created>
  <dcterms:modified xsi:type="dcterms:W3CDTF">2019-08-29T12:20:12Z</dcterms:modified>
</cp:coreProperties>
</file>